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1"/>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29" uniqueCount="419">
  <si>
    <r>
      <rPr>
        <sz val="12"/>
        <rFont val="宋体"/>
        <family val="0"/>
        <charset val="134"/>
      </rPr>
      <t xml:space="preserve">Study</t>
    </r>
    <r>
      <rPr>
        <sz val="12"/>
        <rFont val="Noto Sans"/>
        <family val="2"/>
      </rPr>
      <t xml:space="preserve">：</t>
    </r>
  </si>
  <si>
    <t xml:space="preserve">Methods</t>
  </si>
  <si>
    <t xml:space="preserve">surname of first author</t>
  </si>
  <si>
    <t xml:space="preserve">year of publication</t>
  </si>
  <si>
    <t xml:space="preserve">statistical approaches(?</t>
  </si>
  <si>
    <r>
      <rPr>
        <sz val="12"/>
        <rFont val="宋体"/>
        <family val="0"/>
        <charset val="134"/>
      </rPr>
      <t xml:space="preserve">publication source</t>
    </r>
    <r>
      <rPr>
        <sz val="12"/>
        <rFont val="Noto Sans"/>
        <family val="2"/>
      </rPr>
      <t xml:space="preserve">（期刊名称）</t>
    </r>
  </si>
  <si>
    <t xml:space="preserve">country</t>
  </si>
  <si>
    <t xml:space="preserve">study design</t>
  </si>
  <si>
    <t xml:space="preserve">study dates</t>
  </si>
  <si>
    <t xml:space="preserve">duration(weeks)</t>
  </si>
  <si>
    <t xml:space="preserve">Participants</t>
  </si>
  <si>
    <t xml:space="preserve">sex(%F)</t>
  </si>
  <si>
    <t xml:space="preserve">the mean age of participants</t>
  </si>
  <si>
    <t xml:space="preserve">ethnicity</t>
  </si>
  <si>
    <t xml:space="preserve">disease(RA, OA or both)</t>
  </si>
  <si>
    <t xml:space="preserve">inclusion criteria</t>
  </si>
  <si>
    <t xml:space="preserve">sample size</t>
  </si>
  <si>
    <t xml:space="preserve">Interventions</t>
  </si>
  <si>
    <r>
      <rPr>
        <sz val="12"/>
        <rFont val="宋体"/>
        <family val="0"/>
        <charset val="134"/>
      </rPr>
      <t xml:space="preserve">interventions</t>
    </r>
    <r>
      <rPr>
        <sz val="12"/>
        <rFont val="Noto Sans"/>
        <family val="2"/>
      </rPr>
      <t xml:space="preserve">（制剂、给予途径、剂量、给予频率）</t>
    </r>
  </si>
  <si>
    <r>
      <rPr>
        <sz val="12"/>
        <rFont val="宋体"/>
        <family val="0"/>
        <charset val="134"/>
      </rPr>
      <t xml:space="preserve">controls</t>
    </r>
    <r>
      <rPr>
        <sz val="12"/>
        <rFont val="Noto Sans"/>
        <family val="2"/>
      </rPr>
      <t xml:space="preserve">（制剂、给予途径、剂量、给予频率）</t>
    </r>
  </si>
  <si>
    <t xml:space="preserve">Notes</t>
  </si>
  <si>
    <t xml:space="preserve">Study registration</t>
  </si>
  <si>
    <t xml:space="preserve">time of follow-up</t>
  </si>
  <si>
    <t xml:space="preserve">纳入研究作者的重要结论</t>
  </si>
  <si>
    <t xml:space="preserve">通讯邮箱</t>
  </si>
  <si>
    <t xml:space="preserve">Funding</t>
  </si>
  <si>
    <t xml:space="preserve">Declaration of Interest</t>
  </si>
  <si>
    <t xml:space="preserve">Groups</t>
  </si>
  <si>
    <t xml:space="preserve">sample size (randomized)(or taking medicine?)</t>
  </si>
  <si>
    <t xml:space="preserve">sample size (completed study)</t>
  </si>
  <si>
    <t xml:space="preserve">Patients with CV risk(former CHF, UA, uncontrolled HT, stroke, TIA, heart failure, etc)</t>
  </si>
  <si>
    <t xml:space="preserve">If aspirin is allowed, and its dosage</t>
  </si>
  <si>
    <t xml:space="preserve">所纳入的研究的作者的重要结论</t>
  </si>
  <si>
    <t xml:space="preserve">Bingham2007</t>
  </si>
  <si>
    <t xml:space="preserve">Bingham</t>
  </si>
  <si>
    <t xml:space="preserve">Rheumatology</t>
  </si>
  <si>
    <t xml:space="preserve">74 centres in USA</t>
  </si>
  <si>
    <t xml:space="preserve">Two 26-week, multi-centre, randomized, double-blind, double-dummy, placebo-controlled, two-part studies</t>
  </si>
  <si>
    <t xml:space="preserve">Unclear</t>
  </si>
  <si>
    <t xml:space="preserve">Etorcoxib</t>
  </si>
  <si>
    <t xml:space="preserve">62.1(10.2)</t>
  </si>
  <si>
    <t xml:space="preserve">Asian, Black, Hispanic, White, Other</t>
  </si>
  <si>
    <t xml:space="preserve">OA</t>
  </si>
  <si>
    <t xml:space="preserve">Patients were otherwise healthy males or non-pregnant females, 40 yrs of age, with a diagnosis of OA of the knee or hip &gt;6 months, and were American Rheumatology Association (ARA) functional Class I, II or III.</t>
  </si>
  <si>
    <t xml:space="preserve">Excluded</t>
  </si>
  <si>
    <t xml:space="preserve">etoricoxib 30mg qd, celecoxib 200mg qd or one of two placebo groups for 12 weeks</t>
  </si>
  <si>
    <t xml:space="preserve">Yes, 325mg or less, once daily</t>
  </si>
  <si>
    <t xml:space="preserve">ClinicalTrials.gov Identifiers: NCT00092768</t>
  </si>
  <si>
    <t xml:space="preserve">Eligible patients were evaluated at the study centres following
2, 4, 8 and 12 weeks of treatment (part I), and following 16 and 26 weeks of treatment (part II).</t>
  </si>
  <si>
    <t xml:space="preserve">Etoricoxib 30mg qd was at least as effective as celecoxib 200mg qd and had similar safety in the treatment of knee and hip OA; both were superior to placebo.The safety profiles of etoricoxib and celecoxib were similar over 26 weeks, including pre-defined AEs, with no safety risks noted compared with placebo over 12 weeks. Both active treatments had increased mean SBP and DBP from baseline over 26 weeks.</t>
  </si>
  <si>
    <t xml:space="preserve">Clifton.bingham@jhmi.edu</t>
  </si>
  <si>
    <t xml:space="preserve">The study was funded by Merck &amp; Co., Inc.; S.S.S., A.M.T., S.B., B.J.F. and K.O’B. are employees of Merck. C.O.B. has served as a clinical trial investigator for Merck &amp; Co., Inc., Pfizer, Novartis and McNeil, and as a consultant to Merck &amp; Co., Inc., Novartis and McNeil. A.I.S. has received compensation from Merck &amp; Co., Inc. for lectures, symposia and consulting, and for research from Merck &amp; Co., Inc., Pfizer, Abbott, Novartis and McNeil. B.R.R. has received research grants from Merck, Pfizer, Genentech, Centocor, Novartis and TAP. He is on the Speaker’s Bureau or has served as a consultant to Merck, Pfizer, Amgen, Wyeth, Abbott, Genentech and Lilly. G.E.R. has received a research grant from Merck &amp; Co., Inc. and J.K. has received funds from Merck &amp; Co., Inc. for research and consulting.</t>
  </si>
  <si>
    <t xml:space="preserve">S.S.S., A.M.T., S.B., B.J.F. and K.O’B. are employees of Merck. C.O.B. has served as a clinical trial investigator for Merck &amp; Co., Inc., Pfizer, Novartis and McNeil, and as a consultant to Merck &amp; Co., Inc., Novartis and McNeil. A.I.S. has received compensation from Merck &amp; Co., Inc. for lectures, symposia and consulting, and for research from Merck &amp; Co., Inc., Pfizer, Abbott, Novartis and McNeil. B.R.R. has received research grants from Merck, Pfizer, Genentech, Centocor, Novartis and TAP. He is on the Speaker’s Bureau or has served as a consultant to Merck, Pfizer, Amgen, Wyeth, Abbott, Genentech and Lilly. G.E.R. has received a research grant from Merck &amp; Co., Inc. and J.K. has received funds from Merck &amp; Co., Inc. for research and consulting.</t>
  </si>
  <si>
    <t xml:space="preserve">Celecoxib</t>
  </si>
  <si>
    <t xml:space="preserve">62.5(9.3)</t>
  </si>
  <si>
    <t xml:space="preserve">Placebo</t>
  </si>
  <si>
    <t xml:space="preserve">62.8(9.7)</t>
  </si>
  <si>
    <t xml:space="preserve">Total</t>
  </si>
  <si>
    <t xml:space="preserve">61.9(9.6)</t>
  </si>
  <si>
    <t xml:space="preserve">ClinicalTrials.gov Identifiers: NCT00092791</t>
  </si>
  <si>
    <t xml:space="preserve">62.2(9.5)</t>
  </si>
  <si>
    <t xml:space="preserve">60.9(8.6)</t>
  </si>
  <si>
    <t xml:space="preserve">Birbara2006</t>
  </si>
  <si>
    <t xml:space="preserve">Birbara</t>
  </si>
  <si>
    <t xml:space="preserve">Current Medical Research and Opinion</t>
  </si>
  <si>
    <t xml:space="preserve">at investigative sites in the United States </t>
  </si>
  <si>
    <t xml:space="preserve">Two randomized, double-blind, parallel-group, placebo controlled studies </t>
  </si>
  <si>
    <t xml:space="preserve">(They) were conducted at investigative sites in the United States from February to November 2003. The studies were initiated and completed prior to 30th September 2004, when Merck &amp; Co. Inc., announced the voluntary worldwide market withdrawal of rofecoxib.</t>
  </si>
  <si>
    <t xml:space="preserve">Rofecoxib</t>
  </si>
  <si>
    <t xml:space="preserve">59.5(10.2)</t>
  </si>
  <si>
    <t xml:space="preserve">Patients included in the studies were at least 40 years of age with a clinical diagnosis of knee OA for at least 6 months, and had an American Rheumatology Association (ARA) functional class rating of I, II, or III. Participants also had to require regular treatment with a nonselective NSAID, COX-2 selective inhibitor, or acetaminophen.</t>
  </si>
  <si>
    <t xml:space="preserve">rofecoxib 12.5 mg qd, celecoxib 200 mg qd, or placebo, respectively,</t>
  </si>
  <si>
    <t xml:space="preserve">Yes, low-dose</t>
  </si>
  <si>
    <t xml:space="preserve">unclear</t>
  </si>
  <si>
    <t xml:space="preserve">Clinical efficacy and safety data, including laboratory monitoring, were collected at weeks 2, 4, and 6 after the randomization (baseline) visit.</t>
  </si>
  <si>
    <t xml:space="preserve">Rofecoxib 12.5 mg and celecoxib 200 mg provided comparable efficacy over 6 weeks, and both were significantly more efficacious than placebo. The medications demonstrated similar safety compared to one another and placebo. </t>
  </si>
  <si>
    <t xml:space="preserve">cabirbara@aol.com</t>
  </si>
  <si>
    <t xml:space="preserve">This study was funded by Merck &amp; Co. Inc.</t>
  </si>
  <si>
    <t xml:space="preserve">61.3(9.2)</t>
  </si>
  <si>
    <t xml:space="preserve">60.5(11.6)</t>
  </si>
  <si>
    <t xml:space="preserve">61.5(10.4)</t>
  </si>
  <si>
    <t xml:space="preserve">60.7(11.2)</t>
  </si>
  <si>
    <t xml:space="preserve">60.4(11.2)</t>
  </si>
  <si>
    <t xml:space="preserve">Cannon2008</t>
  </si>
  <si>
    <t xml:space="preserve">Cannon</t>
  </si>
  <si>
    <t xml:space="preserve">Arch Drug Inf</t>
  </si>
  <si>
    <t xml:space="preserve">at 60 centers in the United States</t>
  </si>
  <si>
    <t xml:space="preserve">A 12-week, randomized, parallel-group, double-blind, placebo controlled trial</t>
  </si>
  <si>
    <t xml:space="preserve">57.8(10.1)</t>
  </si>
  <si>
    <r>
      <rPr>
        <sz val="12"/>
        <rFont val="宋体"/>
        <family val="0"/>
        <charset val="134"/>
      </rPr>
      <t xml:space="preserve">The study group consisted of men and women aged </t>
    </r>
    <r>
      <rPr>
        <sz val="12"/>
        <rFont val="Segoe UI Historic"/>
        <family val="2"/>
      </rPr>
      <t xml:space="preserve">ⱖ</t>
    </r>
    <r>
      <rPr>
        <sz val="12"/>
        <rFont val="宋体"/>
        <family val="0"/>
        <charset val="134"/>
      </rPr>
      <t xml:space="preserve">40 years old who had been diagnosed with osteoarthritis and treated with NSAIDS and/or COX-2 inhibitors within the previous year.</t>
    </r>
  </si>
  <si>
    <t xml:space="preserve">Etoricoxib 90 mg once daily, celecoxib 200 mg twice daily, ibuprofen 800 mg three times daily, or placebo. In addition, they received matching placebos for the other three treatments.</t>
  </si>
  <si>
    <t xml:space="preserve">No</t>
  </si>
  <si>
    <t xml:space="preserve">Etoricoxib was comparable to placebo, celecoxib, and ibuprofen for effects on the CV risk markers measured.</t>
  </si>
  <si>
    <t xml:space="preserve">cpcannon@ partners.org</t>
  </si>
  <si>
    <t xml:space="preserve">Disclosures: P.M. DiBattiste, C. Chen, S.P. Curtis, J.Viscusi, and T. Ahmed are or were employees of Merck &amp; Co., Inc., and C. Chen, S.P. Curtis, J. Viscusi, and T. Ahmed own stock and/or hold stock options in the Company. C Cannon currently receives research grant support from the following companies: Accumetrics; AstraZeneca; Bristol-Myers Squibb; GlaxoSmithKline; Merck; Sanofi-Aventis; and Schering Plough. He is not on any speaker’s bureaus, and does not personally receive consulting fees from pharmaceutical companies.</t>
  </si>
  <si>
    <t xml:space="preserve">59.3(10.6)</t>
  </si>
  <si>
    <t xml:space="preserve">59.3(10.3)</t>
  </si>
  <si>
    <t xml:space="preserve">Ibuprofen</t>
  </si>
  <si>
    <t xml:space="preserve">56.8(10.2)</t>
  </si>
  <si>
    <t xml:space="preserve">Clegg2006(GAIT)</t>
  </si>
  <si>
    <t xml:space="preserve">Clegg</t>
  </si>
  <si>
    <t xml:space="preserve">The new England journal of medicine</t>
  </si>
  <si>
    <t xml:space="preserve">at 16 clinical centers in USA</t>
  </si>
  <si>
    <t xml:space="preserve">multicenter, double-blind, placebo- and celecoxib-controlled Glucosamine/chondroitin Arthritis Intervention Trial (GAIT) </t>
  </si>
  <si>
    <t xml:space="preserve">Recruitment began November 29, 2000, at 13 clinical centers, and 3 centers were added to the study in February 2003 to ensure timely recruitment. The study was completed on July 8, 2004.</t>
  </si>
  <si>
    <t xml:space="preserve">58.2(9.8)</t>
  </si>
  <si>
    <t xml:space="preserve">White, Black, Other</t>
  </si>
  <si>
    <t xml:space="preserve">Eligible patients were at least 40 years of age and had clinical evidence (knee pain for at least six months and on the majority of days during the preceding month) and radiographic evidence (tibiofemoral osteophytes of at least 1 mm [Kellgren and Lawrence grade 2 or 3]) of osteoarthritis.</t>
  </si>
  <si>
    <t xml:space="preserve">Included</t>
  </si>
  <si>
    <t xml:space="preserve">1500 mg of glucosamine daily, 1200 mg of chondroitin sulfate daily, both glucosa mine and chondroitin sulfate, 200 mg of celecoxib daily, or placebo for 24 weeks</t>
  </si>
  <si>
    <t xml:space="preserve">ClinicalTrials.gov number, NCT00032890</t>
  </si>
  <si>
    <t xml:space="preserve">atients were evaluated at baseline and 4, 8, 16, and 24 weeks after randomization.</t>
  </si>
  <si>
    <t xml:space="preserve">Glucosamine and chondroitin sulfate alone or in combination did not reduce pain effectively in the overall group of patients with osteoarthritis of the knee.</t>
  </si>
  <si>
    <t xml:space="preserve">gait.study@hsc. utah.edu.</t>
  </si>
  <si>
    <t xml:space="preserve">Supported by a contract from the National Center for Complementary and Alternative Medicine and the National Institute of Arthritis and Musculoskeletal and Skin Diseases (NO1AR92236).</t>
  </si>
  <si>
    <t xml:space="preserve">Drs. Bingham, Brandt, Clegg, Hooper, and Schnitzer report
having received consulting fees or having served on advisory boards for McNeil Consumer and Specialty Pharmaceuticals. Drs. Brandt, Moskowitz, Schnitzer, and Schumacher report having received consulting fees or having served on advisory boards for Pfizer. Dr. Brandt reports having equity interests in Pfizer. Drs. Moskowitz and Weisman report having received lecture fees from Pfizer; Dr. Brandt, lecture fees from McNeil Consumer and Specialty Pharmaceuticals; Drs. Bingham, Clegg, Hooper, Jackson, Molitor, Sawitzke, and Schnitzer, grant support from Pfizer; and Dr. Bingham, grant support from McNeil Consumer and Specialty Pharmaceuticals. Dr. Brandt reports having received royalties from books related to osteoarthritis. Dr. Moskowitz reports having served as an expert consultant for Pfizer. No other potential conflict of interest relevant to this article was reported.</t>
  </si>
  <si>
    <t xml:space="preserve">Glucosamine</t>
  </si>
  <si>
    <t xml:space="preserve">58.6(10.2)</t>
  </si>
  <si>
    <t xml:space="preserve">Chondroitin sulfate</t>
  </si>
  <si>
    <t xml:space="preserve">58.2(10.0)</t>
  </si>
  <si>
    <t xml:space="preserve">G+CS</t>
  </si>
  <si>
    <t xml:space="preserve">58.6(10.6)</t>
  </si>
  <si>
    <t xml:space="preserve">59.4(11.1)</t>
  </si>
  <si>
    <t xml:space="preserve">Conaghan2012</t>
  </si>
  <si>
    <t xml:space="preserve">Conaghan</t>
  </si>
  <si>
    <t xml:space="preserve">71 centres in the Czech Republic, Germany, Poland and the UK</t>
  </si>
  <si>
    <t xml:space="preserve">A multicentre, double-blind controlled stud</t>
  </si>
  <si>
    <t xml:space="preserve">Between May 2008 and April 2009, 1591 patients were screened, 1399 patients were randomized and 1395 patients went on to receive treatment.</t>
  </si>
  <si>
    <t xml:space="preserve">IDEA-033 50mg</t>
  </si>
  <si>
    <t xml:space="preserve">Eligible patients were aged &gt;45 years with a primary diagnosis of functional class IIII knee OA and met ACR clinical classification criteria for knee OA</t>
  </si>
  <si>
    <t xml:space="preserve">50 or 100mg ketoprofen in 2.2 or 4.4 g, respectively, of Transfersome gel (IDEA-033), 2.2 or 4.4 g ketoprofen-free vehicle (TDT 064 gel), 100 mg oral celecoxib (Pfizer, NY, USA) or oral placebo-matching celecoxib</t>
  </si>
  <si>
    <t xml:space="preserve">ClinicalTrials.gov, NCT00716547</t>
  </si>
  <si>
    <t xml:space="preserve">Follow-up visits took place at the end of week 2, and at weeks 6, 9 and 12</t>
  </si>
  <si>
    <t xml:space="preserve">IDEA-033 was not superior to ketoprofen-free vehicle, but both formulations were superior to oral placebo and non-inferior to celecoxib in reducing OA knee pain.</t>
  </si>
  <si>
    <t xml:space="preserve">p.conaghan@leeds.ac.uk</t>
  </si>
  <si>
    <t xml:space="preserve">Funding: This work was supported by IDEA AG, Germany (sponsor of the clinical trial).</t>
  </si>
  <si>
    <t xml:space="preserve">P.C. has served on Speakers’ Bureaux for or has received consultancy fees from AstraZeneca, Janssen, Merck, Pfizer and Pro Bono Entrepreneur Ltd. M.R. was an employee of IDEA AG at the time the study and is a paid consultant of Pro Bono Bio Entrepreneur Ltd. J.D. has previously received investigator grants and consultancy fees from IDEA AG. G.C. was the CEO of IDEA during the time of the study. W.B. has received honoraria for expert advice he has provided for Abbott, Astra-Zeneca, IDEA and MSD.</t>
  </si>
  <si>
    <t xml:space="preserve">2.2g TDT 064/vehicle</t>
  </si>
  <si>
    <t xml:space="preserve">IDEA-033 100mg</t>
  </si>
  <si>
    <t xml:space="preserve">4.4g TDT 064/vehicle</t>
  </si>
  <si>
    <t xml:space="preserve">Oral celecoxib</t>
  </si>
  <si>
    <t xml:space="preserve">Oral placebo</t>
  </si>
  <si>
    <t xml:space="preserve">Cryer2012(PROBE)</t>
  </si>
  <si>
    <t xml:space="preserve">Cryer</t>
  </si>
  <si>
    <t xml:space="preserve">Am J Gastroenterol</t>
  </si>
  <si>
    <t xml:space="preserve">783 centers in the United States</t>
  </si>
  <si>
    <t xml:space="preserve">a prospective, randomized, open-label, blinded endpoint (PROBE) study</t>
  </si>
  <si>
    <t xml:space="preserve">Between October 2006 and November 2010, a total of 4,035 celecoxib and of 4,032 nsNSAID patients were randomized and included in the intent-to-treat analyses </t>
  </si>
  <si>
    <t xml:space="preserve">63.3(6.3)</t>
  </si>
  <si>
    <t xml:space="preserve">Patients aged ≥ 55 years with a clinical diagnosis of osteoarthritis, who required daily NSAID therapy for the management of osteoarthritis symptoms, were eligible.</t>
  </si>
  <si>
    <t xml:space="preserve">Celecoxib and nsNASIDs. The nsNSAID in the comparator group was any nsNSAID of the investigator ’ s choice, prescribed within the dosages allowed in the US package insert. Celecoxib or nsNSAID dosage could be adjusted within the US prescribing guidelines.</t>
  </si>
  <si>
    <t xml:space="preserve">clinicaltrials.gov identifi er: NCT00373685.</t>
  </si>
  <si>
    <t xml:space="preserve">Celecoxib was associated with a lower risk of clinically signifi cant upper and / or lower GI events than nsNSAIDs.</t>
  </si>
  <si>
    <t xml:space="preserve">Byron.Cryer@UTSouthwestern.edu</t>
  </si>
  <si>
    <t xml:space="preserve">is study was sponsored by Pfi zer. Editorial support was provide</t>
  </si>
  <si>
    <t xml:space="preserve">Byron Cryer has served as a consultant for Pfi zer, Astra-Zeneca, PLx Pharma, McNeil Consumer Products, and Ritter Pharmaceuticals, and has received consulting fees, honorarium, and travel support from Pfi zer. Chunming Li and Manuela Berger are full-time employees of Pfi zer and own stocks and shares in Pfi zer. Lee S. Simon has served as a consultant for Pfi zer, Astra-Zeneca, PLx Pharma, Logical Th erapeutics, Bayer Healthcare, Horizon Pharmaceuticals, Takeda, and Posen, and has received consulting fees and travel support from these companies. Gurkirpal Singh has received consulting fees and honorarium from Pfizer and has received grants from Pfizer, Novartis, Pozen, and Astra-Zeneca. Martin Stillman has served as a consultant for Pfizer, Alpharma, and NicOx S.A., and has received consulting fees and honorarium from Pfizer.</t>
  </si>
  <si>
    <t xml:space="preserve">nsNSAID</t>
  </si>
  <si>
    <t xml:space="preserve">63.3(6.4)</t>
  </si>
  <si>
    <t xml:space="preserve">Dahlberg2009</t>
  </si>
  <si>
    <t xml:space="preserve">Dahlberg</t>
  </si>
  <si>
    <t xml:space="preserve">Scand J Rheumatol</t>
  </si>
  <si>
    <t xml:space="preserve">124 general practitioner centres in Sweden and Norway</t>
  </si>
  <si>
    <t xml:space="preserve">a 1-year, randomized, double-blind, doubledummy, parallel-group trial</t>
  </si>
  <si>
    <t xml:space="preserve">The trial was conducted from 24 August 1999 to 25 October 2001 at 124 general practitioner centres in Sweden  and Norway</t>
  </si>
  <si>
    <t xml:space="preserve">70(7.0)</t>
  </si>
  <si>
    <t xml:space="preserve">Male and female patients were eligible for inclusion in the study if they were aged at least 60 years and had a clinical diagnosis of OA of the hip or knee according to American College of Rheumatology (ACR) classification criteria with a functional capacity classification of I–III.</t>
  </si>
  <si>
    <t xml:space="preserve">celecoxib 200 mg once daily or diclofenac 50 mg twice daily</t>
  </si>
  <si>
    <t xml:space="preserve">Yes, &lt;=75mg/d</t>
  </si>
  <si>
    <t xml:space="preserve">Patients were to be followed for 52 weeks, with six study visits (at baseline and at weeks 4, 13, 26, 39, and 52).</t>
  </si>
  <si>
    <t xml:space="preserve">Over 1 year, celecoxib was associated with a significantly lower incidence of hepatic and cardiorenal AEs, and a significantly lower incidence of reduced haemoglobin levels, than diclofenac.</t>
  </si>
  <si>
    <t xml:space="preserve">leif.dahlberg@med.lu.se</t>
  </si>
  <si>
    <t xml:space="preserve">Leif E Dahlberg, Ingar Holme, Kjetil Høye, and Bo Ringertz received a consulting fee from Pfizer Inc for their work in the steering committee of the CAESAR trial. Kjetil Høye has received clinical research funding from Pfizer Inc.</t>
  </si>
  <si>
    <t xml:space="preserve">Diclofenac</t>
  </si>
  <si>
    <t xml:space="preserve">71(7.3)</t>
  </si>
  <si>
    <t xml:space="preserve">Essex2012</t>
  </si>
  <si>
    <t xml:space="preserve">Essex</t>
  </si>
  <si>
    <t xml:space="preserve">Journal of International Medical Research</t>
  </si>
  <si>
    <t xml:space="preserve">47 centres in the USA</t>
  </si>
  <si>
    <t xml:space="preserve">randomized, double-blind, doubledummy trial</t>
  </si>
  <si>
    <t xml:space="preserve">between March 2004 and January 2005</t>
  </si>
  <si>
    <t xml:space="preserve">60.0(10.7)</t>
  </si>
  <si>
    <t xml:space="preserve">Caucasian, Black, Asian, Other</t>
  </si>
  <si>
    <t xml:space="preserve">Men and women aged ≥ 40 years, with OA of the knee diagnosed according to American College of Rheumatology criteria29 and who were determined by their physician to be eligible for chronic NSAID therapy, were considered for inclusion</t>
  </si>
  <si>
    <t xml:space="preserve">either 200 mg celecoxib orally once daily or 500 mg naproxen orally twice daily,</t>
  </si>
  <si>
    <t xml:space="preserve">yes, &lt;=325mg/d</t>
  </si>
  <si>
    <t xml:space="preserve">There were five study visits, defined as: screening (1 – 14 days prior to the first dose of study medication); baseline (within 24 h before the first dose of study medication; index joint designated at this visit); month 1 (days 27 – 33 after the first dose of study medication); month 3 (days 86 – 94 after the first dose of study medication); and month 6 (days 175 – 185 after the first dose of study medication).</t>
  </si>
  <si>
    <t xml:space="preserve">In summary, celecoxib provided relief of
OA symptoms and improvement in physical function that was similar to naproxen over a 6-month period. </t>
  </si>
  <si>
    <t xml:space="preserve">margaret.essex@pfizer.com</t>
  </si>
  <si>
    <t xml:space="preserve">The study was sponsored by Pfizer Inc., New York, New York, USA. Editorial support was provided by Dr Christina Campbell, PAREXEL, Uxbridge, UK and was funded by Pfizer Inc.</t>
  </si>
  <si>
    <t xml:space="preserve">Dr Margaret Noyes Essex, Dr Pritha Bhadra, and Dr George Sands are full-time employees of Pfizer Inc.</t>
  </si>
  <si>
    <t xml:space="preserve">Naproxen</t>
  </si>
  <si>
    <t xml:space="preserve">60.7(11.1)</t>
  </si>
  <si>
    <t xml:space="preserve">Gibofsky2003</t>
  </si>
  <si>
    <t xml:space="preserve">Gibofsky</t>
  </si>
  <si>
    <t xml:space="preserve">ARTHRITIS &amp; RHEUMATISM</t>
  </si>
  <si>
    <t xml:space="preserve">61 centers in the US and Canada</t>
  </si>
  <si>
    <t xml:space="preserve">randomized, placebo-controlled, double-blind, multicenter study</t>
  </si>
  <si>
    <t xml:space="preserve">62.2(10.5)</t>
  </si>
  <si>
    <t xml:space="preserve">Male and female adults (&gt;=40 years old) with OA of the knee, diagnosed according to ACR criteria (15), were eligible for participation if they satisfied the following criteria: a functional capacity class rating of I, II, or III at the time of screening (16), OA in a flare state at baseline (flare criteria are defined below), and a negative serum or urine pregnancy test (for women of childbearing potential)</t>
  </si>
  <si>
    <t xml:space="preserve">either celecoxib 200 mg/day, rofecoxib 25 mg/day, or placebo. </t>
  </si>
  <si>
    <r>
      <rPr>
        <sz val="12"/>
        <rFont val="宋体"/>
        <family val="0"/>
        <charset val="134"/>
      </rPr>
      <t xml:space="preserve">The treatment period was 6 weeks (</t>
    </r>
    <r>
      <rPr>
        <sz val="12"/>
        <rFont val="Cambria Math"/>
        <family val="1"/>
      </rPr>
      <t xml:space="preserve">⫾</t>
    </r>
    <r>
      <rPr>
        <sz val="12"/>
        <rFont val="宋体"/>
        <family val="0"/>
        <charset val="134"/>
      </rPr>
      <t xml:space="preserve">3 days), with visits scheduled at week 3 (21 </t>
    </r>
    <r>
      <rPr>
        <sz val="12"/>
        <rFont val="Cambria Math"/>
        <family val="1"/>
      </rPr>
      <t xml:space="preserve">⫾</t>
    </r>
    <r>
      <rPr>
        <sz val="12"/>
        <rFont val="宋体"/>
        <family val="0"/>
        <charset val="134"/>
      </rPr>
      <t xml:space="preserve"> 2 days) and week 6 (42 </t>
    </r>
    <r>
      <rPr>
        <sz val="12"/>
        <rFont val="Cambria Math"/>
        <family val="1"/>
      </rPr>
      <t xml:space="preserve">⫾</t>
    </r>
    <r>
      <rPr>
        <sz val="12"/>
        <rFont val="宋体"/>
        <family val="0"/>
        <charset val="134"/>
      </rPr>
      <t xml:space="preserve"> 3 days). </t>
    </r>
  </si>
  <si>
    <t xml:space="preserve">Celecoxib 200 mg/day and rofecoxib 25 mg/day are equally efficacious in treating the signs and symptoms of OA.</t>
  </si>
  <si>
    <t xml:space="preserve">gibofskya@hss.edu.</t>
  </si>
  <si>
    <t xml:space="preserve">Supported by Pharmacia Corporation.</t>
  </si>
  <si>
    <t xml:space="preserve">63.4(10.3)</t>
  </si>
  <si>
    <t xml:space="preserve">96+2=98</t>
  </si>
  <si>
    <t xml:space="preserve">63.1(9.9)</t>
  </si>
  <si>
    <t xml:space="preserve">Hawel2003</t>
  </si>
  <si>
    <t xml:space="preserve">Hawel</t>
  </si>
  <si>
    <t xml:space="preserve">International Journal of Clinical Pharmacology and Therapeutics</t>
  </si>
  <si>
    <t xml:space="preserve">at 4 rehabilitation centers for rheumatic diseases in Austria</t>
  </si>
  <si>
    <t xml:space="preserve">This double-blind, randomized, multicenter, mononational, active comparator controlled clinical trial </t>
  </si>
  <si>
    <t xml:space="preserve">January 2001 to February 2002</t>
  </si>
  <si>
    <t xml:space="preserve">15 days</t>
  </si>
  <si>
    <t xml:space="preserve">Dexibuprofen</t>
  </si>
  <si>
    <t xml:space="preserve">55.30(10.09)</t>
  </si>
  <si>
    <t xml:space="preserve">148 inpatients, free to carry on usual daily activities, with confirmed symptomatic OA of the hip according to Lequesne [1982] and daily joint pain within the past 3 months were eligible for clinical trial participation, on condition that they had at least moderate intensity ofpain within the past 48 hours (corresponds to a rating of4 on a numeric scale from 1– 10 [Max et al. 1991]</t>
  </si>
  <si>
    <t xml:space="preserve">Dexibuprofen 400 mg n=74
Celecoxib 100 mg n=74</t>
  </si>
  <si>
    <t xml:space="preserve">On the other hand, patients were allowed to continue using low-dose aspirin for nonarthritis-related indications if the dose was stable.</t>
  </si>
  <si>
    <t xml:space="preserve">The inpatients were examined at baseline,
at Day 8 and at Day 15.</t>
  </si>
  <si>
    <t xml:space="preserve">from gastrointestinal disorders. Conclusion: In the presented clinical trial dexibuprofen has at least equal efficacy and a comparable safety/tolerability profile as celecoxib in adult patients suffering from osteoarthritis of the hip.</t>
  </si>
  <si>
    <t xml:space="preserve">stefan.kaehler@ gebro.com</t>
  </si>
  <si>
    <t xml:space="preserve">53.20(9.41)</t>
  </si>
  <si>
    <t xml:space="preserve">MacDonald2017(SCOT)</t>
  </si>
  <si>
    <t xml:space="preserve">MacDonald</t>
  </si>
  <si>
    <t xml:space="preserve">European Heart Journal </t>
  </si>
  <si>
    <t xml:space="preserve">It was conducted in the UK, Denmark, and the Netherlands </t>
  </si>
  <si>
    <t xml:space="preserve">The SCOT trial used a Prospective, Randomized, Open label, Blinded Endpoint evaluation (PROBE) design8</t>
  </si>
  <si>
    <t xml:space="preserve">We screened and gained consent from 8872 subjects between 29 January 2008 and 27 March 2013 and randomized 7297 across 9 trial centres and 706 primary care practices </t>
  </si>
  <si>
    <t xml:space="preserve">Celecoxcib</t>
  </si>
  <si>
    <t xml:space="preserve">68.6(6.2)</t>
  </si>
  <si>
    <t xml:space="preserve">OA&amp;RA </t>
  </si>
  <si>
    <t xml:space="preserve">Potential participants were identified in primary care. Those who
responded to an invitation letter to participate, gave consent, and satisfied inclusion and exclusion criteria were randomly assigned to switch to prescribed celecoxib (the celecoxib group) or to continue their usual prescribed nsNSAID (the nsNSAID group) using a central randomization system. </t>
  </si>
  <si>
    <t xml:space="preserve">excluded</t>
  </si>
  <si>
    <t xml:space="preserve">The mean doses of NSAIDs taken per day in Scotland where full
data were available were 169.8 (SD 80.6) mg for celecoxib, 79.4 (38.3) mg for diclofenac, 675.9 (345.9) mg for ibuprofen, and 581.0 (263.4) mg for naproxen </t>
  </si>
  <si>
    <t xml:space="preserve">In subjects 60 years and over, free from CV disease and taking prescribed chronic nsNSAIDs, CV events were infrequent and similar on celecoxib and nsNSAIDs. There was no advantage of a strategy of switching prescribed nsNSAIDs to prescribed celecoxib.</t>
  </si>
  <si>
    <t xml:space="preserve">t.m.macdonald@dundee.ac.uk</t>
  </si>
  <si>
    <t xml:space="preserve">Funding An unrestricted Investigator Initiated Research Grant from Pfizer USA to the University of Dundee. The University of Dundee was the legal sponsor of the study (responsible for all aspects of the trial). Some of the funding received from Pfizer USA went towards salaries for Dundee staff (TMM, IM AW, EF) and staff at other Universities. The University of Dundee disbursed study funding to all other investigator institutions so, for example, IF received research funding for the SCOT study indirectly from Pfizer (via the University of Dundee) as did other investigators. F.D.R.H. is partially supported by NIHR School for Primary Care Research, NIHR CLAHRC Oxford, NIHR Oxford BRC and Harris Manchester College, Oxford.</t>
  </si>
  <si>
    <t xml:space="preserve">Conflict of interest: The University of Dundee received reimbursement from Pfizer for ISM and TMM in connection with the SCOT. In the last 5 years TMM has received honoraria for lectures and consulting from NiCox, Novartis, and Astra Zeneca in relation to NSAID therapies and from other companies regarding other therapeutic areas. The Medicines Monitoring Unit holds research grants from Pfizer, Menarini, Novartis, Shire, RTI, GSK, and Amgen. I.F. received research funding for the SCOT indirectly from Pfizer (via the University of Dundee).</t>
  </si>
  <si>
    <t xml:space="preserve">68.2(6.1)</t>
  </si>
  <si>
    <t xml:space="preserve">McKenna2001(1)</t>
  </si>
  <si>
    <t xml:space="preserve">McKenna</t>
  </si>
  <si>
    <t xml:space="preserve">Fifty-four institutions across the United States</t>
  </si>
  <si>
    <t xml:space="preserve">double-blind, randomised, placebo-controlled, multicentre, parallel group study.</t>
  </si>
  <si>
    <t xml:space="preserve">All patients had OA of the knee con®rmed according to ACR criteria (20). OA was required to be symptomatic as evidenced by a de®ned worsening of the signs and symptoms of the disease following discontinuation of treatment with NSAIDs or other analgesic medications.</t>
  </si>
  <si>
    <t xml:space="preserve">included</t>
  </si>
  <si>
    <t xml:space="preserve">celecoxib 100 mg BID, diclofenac 50 mg TID or placebo. </t>
  </si>
  <si>
    <t xml:space="preserve">Patients were allowed to continue using aspirin for non-arthritis related indications if the dose was stable. </t>
  </si>
  <si>
    <t xml:space="preserve">Patients were treated with study medication for 6
weeks with visits occurring at 2 weeks and 6 weeks after the first dose of study drug. </t>
  </si>
  <si>
    <t xml:space="preserve">Celecoxib 200 mg daily is as effective as diclofenac 150 mg daily for relieving signs and symptoms of OA of the knee, including pain, and has a rapid onset of action. However, celecoxib appears to have a superior safety and tolerability pro®le.</t>
  </si>
  <si>
    <t xml:space="preserve">This study was supported by Pharmacia Corporation.</t>
  </si>
  <si>
    <t xml:space="preserve">The authors acknowledge the collaboration and commitment of
all of the study investigators and their staff without whom the present study would not have been possible. Andrew R. Baldassare, St. Louis, MO; Herbert Baraf, Wheaton, OH; Richard Bath, Cincinnati, OH; Eugene P. Boling, Rancho Cucamonga, CA; A. McKay Brabham, III, Columbia, SC; Milan L. Brandon, San Diego, CA; Francis X. Burch, San Antonio, TX; C. Kohler Champion, Bloom®eld Hills, MI; Walter F. Chase, Austin, TX; Patricia Coleman, East Lansing, MI; Bruce C. Corser, Cincinnati, OH; Gary R. Feldman, Los Angeles, CA; James I. Fidelholtz, Cincinnati, OH; Joseph S. Gimbel, Phoenix, AZ; Russell Graham, Altamonte Springs, FL; Freeman H. Harris, Lake Oswego, OR; E. Walter Hood, Atlanta, GA; John Jernigan, Montgomery, AL; Jeffrey L. Kaine, Sarasota, FL; Robert Kimelheim, Sellersville, PA; Alan J. Kivitz, Duncansville, PA; Michael Kohen, South Daytona Beach, FL; Richard L. Lautzenheiser, Indianapolis, IN; Jeffrey R. Lisse, Galveston, TX; William S. Makarowski, Erie, PA; David Mangels, Cincinnati, OH; Howard W. Marker, Memphis, TN; James I. McMillen, Camp Hill, PA; Jeffrey Miller, Tampa, FL; Edward L. Morris, Baltimore, MD; William S. Mullican, Evansville, IN; Carter V. Multz, San Jose, CA; Michael C. Neuwelt, San Leandro, CA; Vijaya Pratha, San Diego, CA; Ronald J. Rapoport, Fall River, MA; Greg Rekuc, Raleigh, NC; Wayne G. Riskin, Hollywood, FL; Jeffrey B. Rosen, Coral, FL; Everett Rottenberg, South®eld, MI; John Rubino; Raleigh, NC; Joel Rutstein, San Antonio, TX; Alan V. Safdi, Cincinnati, OH; Craig D. Scoville, Idaho Falls, ID; Louis L. Shane, White Plains, NY; Yvonne Sherrer, Ft. Lauderdale, FL; Paul F. Siami, Evansville, IN; Kyle W. Strader, Raleigh, NC; Scott Touger, Birmingham, AL; Robert Trapp, Spring®eld, IL; Colin L. Walker, Whittier, CA; Nathan Wei, Frederick, MD; Michael Weitz, South Miami, FL; Sanford M. Wolfe, Middletown, OH.</t>
  </si>
  <si>
    <t xml:space="preserve">McKenna2001(2)</t>
  </si>
  <si>
    <t xml:space="preserve">Journal of Clinical Rheumatology</t>
  </si>
  <si>
    <t xml:space="preserve">at 20 investigational sites in the United States</t>
  </si>
  <si>
    <t xml:space="preserve">double-blind, double-dummy, placebo-controled, randomized study</t>
  </si>
  <si>
    <t xml:space="preserve">Between February and May 2000</t>
  </si>
  <si>
    <t xml:space="preserve">62(10.0)</t>
  </si>
  <si>
    <t xml:space="preserve">Caucasian, others</t>
  </si>
  <si>
    <t xml:space="preserve">Adults aged 40 years or older were eligible for participation in the study if they met the classification of "knee OA" based on the American College of Rheumatology criteria, were in a functional capacity classification of Ⅰ-ⅠⅠⅠ at screening, and had symptoms of OA that were defined as worening of the signs and symptoms of the disease following discontinuation of treatment with NSAIDs or other analgesic medications, or defined by other criteria if the patient was not receiving treatment.</t>
  </si>
  <si>
    <t xml:space="preserve">celecoxib 200mg q.d.(n=63), rofecoxib 25mg q.d.(n=59), placebo q.d.(n=60).</t>
  </si>
  <si>
    <t xml:space="preserve">At each visit, patients were asked if they had experienced any symptoms not related to their arthritis at Weeks 3 and 6 following baseline.</t>
  </si>
  <si>
    <t xml:space="preserve">Once-daily doses of celecoxib 200mg and rofecoxib 25mg offer comparable efficacy and are an effective alternative to conventional NSAIDs in the management of OA.</t>
  </si>
  <si>
    <t xml:space="preserve">The study was supported by Pharmacia and Pfizer, Incorporated.</t>
  </si>
  <si>
    <t xml:space="preserve">61.5(10.0)</t>
  </si>
  <si>
    <t xml:space="preserve">63.2(10.8)</t>
  </si>
  <si>
    <t xml:space="preserve">Nissen2016(PRECISION)</t>
  </si>
  <si>
    <t xml:space="preserve">Nissen</t>
  </si>
  <si>
    <t xml:space="preserve">The NEW ENGLAND JOURNAL of MEDICINE</t>
  </si>
  <si>
    <t xml:space="preserve">13 countries</t>
  </si>
  <si>
    <t xml:space="preserve">PRECISION was a randomized, multicenter, double-blind, noninferiority trial involving patients who were at increased cardiovascular risk and had rheumatoid arthritis or osteoarthritis.</t>
  </si>
  <si>
    <t xml:space="preserve">between October 23, 2006, and June 30, 2014</t>
  </si>
  <si>
    <t xml:space="preserve">The mean durations of treatment and follow-up, respectively, were 20.3±16.0 and 34.1±13.4 months for all patients: 20.8±16.0 and 34.2±13.4 months in the celecoxib group, 20.5±15.9 and 34.2±13.3 months in the naproxen group, and 19.6±16.0 and 33.8±13.6 months in the ibuprofen group.</t>
  </si>
  <si>
    <t xml:space="preserve">63.0(9.5)</t>
  </si>
  <si>
    <t xml:space="preserve">White, Black, Asian, Unspecidied or other</t>
  </si>
  <si>
    <t xml:space="preserve">OA&amp;RA</t>
  </si>
  <si>
    <t xml:space="preserve">We enrolled patients who were 18 years of age or older and who, as determined by the patient and physician, required daily treatment with NSAIDs for arthritis pain; patients whose arthritis pain was managed adequately with acetaminophen were not eligible. A key inclusion criterion was established cardiovascular disease or an increased risk of the development of cardiovascular disease (defined in the Supplementary Appendix).</t>
  </si>
  <si>
    <t xml:space="preserve">celecoxib group (mean [±SD] daily dose, 209±37 mg), the naproxen group (852±103 mg), or the ibuprofen group (2045±246 mg)  with matching placebo</t>
  </si>
  <si>
    <t xml:space="preserve">ClinicalTrials.gov number, NCT00346216</t>
  </si>
  <si>
    <t xml:space="preserve">Celecoxib, as compared with either naproxen or ibuprofen, met all four prespecified noninferiority requirements (P&lt;0.001 for noninferiority in both comparisons).</t>
  </si>
  <si>
    <t xml:space="preserve">nissens@ ccf.org</t>
  </si>
  <si>
    <t xml:space="preserve">Funded by Pfizer</t>
  </si>
  <si>
    <t xml:space="preserve">Dr. Solomon and Dr. Lüscher report receiving grant support
to their institutions from Pfizer; Dr. Libby, receiving consulting fees from MedIntelligence, lecture fees from MedIntelligence, Omniprex, and HealthScience Media, and travel support from the Academy for Continued Healthcare Learning (ACHL), Healthcare21 Communications, PSL Group Services, MEDCON International, Regeneron Pharmaceuticals, Esperion Therapeutics, Takeda, Bayer Yakuhin, and Amgen, serving on advisory boards (uncompensated) for Regeneron Pharmaceuticals, Merck, and Novartis, chairing a peer review of grant applications (uncompensated) for Healthmatters Communications, providing consulting (uncompensated) for GlaxoSmithKline, Medintelligence, and Regeneron Pharmaceuticals, and giving talks (uncompensated) at meetings held by Rx Worldwide Meetings, Pri-Med, VHA-UHC Alliance NewCo (now Vizient), AstraZeneca, and Tarsus; Dr. Husni, receiving fees for serving on advisory boards from AbbVie, Bristol-Myers Squibb, Amgen, UCB Pharma, Regeneron, and Janssen, and grant support from Sanofi–Genzyme; Dr. Borer, receiving fees for serving on data and safety monitoring boards from Cardiorentis, Novartis, Celladon, GlaxoSmithKline, and Pfizer, fees for serving on executive committees from Servier and Biotronik, fees for serving on event adjudication committees from AstraZeneca and Takeda, fees for serving on an advisory board from ARMGO Pharma, consulting fees from Boehringer Ingelheim, Abbott Laboratories, Sarepta Therapeutics, Amgen, Servier, and Gilead Sciences, and holding stock in BioMarin Pharmaceutical; Dr. Ruschitzka, receiving personal fees from St. Jude Medical, Servier, ZOLL Medical, AstraZeneca, HeartWare, Sanofi, Cardiorentis, Novartis, Amgen, and BristolMyers Squibb, and grant support from St. Jude Medical; Dr. Gaffney, Dr. Beckerman, Dr. Berger, and Dr. Bao, being employ-ees of Pfizer; and Dr. Lincoff, receiving fees for serving on advisory panels for the Food and Drug Administration from Abbott, Amgen, and Sarepta, and grant support to his institution from Eli Lilly, Roche, CSL Behring, Esperion Therapeutics, and Astra-Zeneca. No other potential conflict of interest relevant to this article was reported. Disclosure forms provided by the authors are available with the full text of this article at NEJM.org.</t>
  </si>
  <si>
    <t xml:space="preserve">63.3(9.4)</t>
  </si>
  <si>
    <t xml:space="preserve">63.2(9.4)</t>
  </si>
  <si>
    <t xml:space="preserve">Sampalis2012</t>
  </si>
  <si>
    <t xml:space="preserve">Sampalis</t>
  </si>
  <si>
    <t xml:space="preserve">Nutrition Journal</t>
  </si>
  <si>
    <t xml:space="preserve">Canada</t>
  </si>
  <si>
    <t xml:space="preserve">a randomized, double blind, placebo and active comparator controlled study.</t>
  </si>
  <si>
    <t xml:space="preserve">90days</t>
  </si>
  <si>
    <t xml:space="preserve">UP446 250mg/day</t>
  </si>
  <si>
    <t xml:space="preserve">62.8(10.8)</t>
  </si>
  <si>
    <t xml:space="preserve">1. Age between 40 and 75 years; both genders admissible. 2. Evidence of measurable symptoms of osteoarthritis of the knee and/or hip requiring the use of acetaminophen, anti-inflammatory agents or opioid analgesics.</t>
  </si>
  <si>
    <t xml:space="preserve">(Placebo, CMC capsule),  (UP446 250 mg/day),  (UP446 500 mg/day) and (Celecoxib, 200 mg/day).</t>
  </si>
  <si>
    <t xml:space="preserve">At 30, 60, and 90 days of treatment.</t>
  </si>
  <si>
    <t xml:space="preserve">Based on current findings UP446 is safe and efficacious alternative to established anti-inflammatory medications for alleviating OA symptoms as measured by the WOMAC Index.</t>
  </si>
  <si>
    <t xml:space="preserve">lbrownell@unigen.net</t>
  </si>
  <si>
    <t xml:space="preserve">LB is an employee of Unigen; JSS received funds to conduct the clinical trial from Unigen.</t>
  </si>
  <si>
    <t xml:space="preserve">UP446 500mg/day</t>
  </si>
  <si>
    <t xml:space="preserve">54.6(14.8)</t>
  </si>
  <si>
    <t xml:space="preserve">Celecoxib 200mg/day</t>
  </si>
  <si>
    <t xml:space="preserve">57.6(12.6)</t>
  </si>
  <si>
    <t xml:space="preserve">55.3(14.3)</t>
  </si>
  <si>
    <t xml:space="preserve">57.6(13.2)</t>
  </si>
  <si>
    <t xml:space="preserve">Sawitzke2010</t>
  </si>
  <si>
    <t xml:space="preserve">Sawitzke</t>
  </si>
  <si>
    <t xml:space="preserve">Ann Rheum Dis </t>
  </si>
  <si>
    <t xml:space="preserve">the United States</t>
  </si>
  <si>
    <t xml:space="preserve">A 24-month, double-blind, placebo-controlled study, conducted at nine sites in the US ancillary to the Glucosamine/chondroitin Arthritis Intervention Trial, enrolled 662 patients with knee OA who satisfi ed radiographic criteria.</t>
  </si>
  <si>
    <t xml:space="preserve">56.9(9.8)</t>
  </si>
  <si>
    <t xml:space="preserve">at least 40 years of age with clinical evidence of painful OA of the knee for at least 6 months and radiographic evidence of OA as determined by a Kellgren and Lawrence grade 2- or grade 3-rated radiograph of the index knee.</t>
  </si>
  <si>
    <t xml:space="preserve">subset continued to receive their randomised treatment: glucosamine 500 mg three times daily, CS 400 mg three times daily, the combination of glucosamine and CS, celecoxib 200 mg daily, or placebo </t>
  </si>
  <si>
    <t xml:space="preserve">In conclusion, findings from this study provide important longer-term safety information on the use of glucosamine and CS given alone or in combination and the use of celecoxib in a 2-year placebo-controlled trial for treatment of OA of the knee.</t>
  </si>
  <si>
    <t xml:space="preserve">allen.sawitzke@hsc.utah.edu</t>
  </si>
  <si>
    <t xml:space="preserve">Supported by NIH (National Institute of Arthritis and Musculoskeletal and Skin Diseases and National Center for Complementary and Alternative Medicine, contract N01-AR-2236.</t>
  </si>
  <si>
    <t xml:space="preserve">Competing interests: None.</t>
  </si>
  <si>
    <t xml:space="preserve">56.7(10.5)</t>
  </si>
  <si>
    <t xml:space="preserve">Chondroitin</t>
  </si>
  <si>
    <t xml:space="preserve">56.3(8.8)</t>
  </si>
  <si>
    <t xml:space="preserve">GS+C</t>
  </si>
  <si>
    <t xml:space="preserve">56.7(10.7)</t>
  </si>
  <si>
    <t xml:space="preserve">57.6(10.6)</t>
  </si>
  <si>
    <t xml:space="preserve">Schnitzer2011</t>
  </si>
  <si>
    <t xml:space="preserve">Schnitzer</t>
  </si>
  <si>
    <t xml:space="preserve">Clin Rheumatol</t>
  </si>
  <si>
    <t xml:space="preserve">Canada, USA, Germany, Italy, UK</t>
  </si>
  <si>
    <t xml:space="preserve">13-week, multicenter, randomized, double-blind, double-dummy, placebo- and positiveinternal (celecoxib)-controlled, parallel-group study</t>
  </si>
  <si>
    <t xml:space="preserve">Lumiracoxib</t>
  </si>
  <si>
    <t xml:space="preserve">61.7(10.27)</t>
  </si>
  <si>
    <t xml:space="preserve">White Caucasians, Black/African Americans, Others</t>
  </si>
  <si>
    <t xml:space="preserve">The study recruited male and female outpatients aged ≥40 years with symptomatic primary OA of the hip according to the American College of Rheumatology (ACR) criteria and who had experienced symptoms for at least 3 months prior to screening.</t>
  </si>
  <si>
    <t xml:space="preserve">lumiracoxib 100 mg once daily (o.d.) (n=427), celecoxib 200 mg o.d. (n=419), or matching placebo o.d. (n=416) administered orally</t>
  </si>
  <si>
    <t xml:space="preserve">clinicaltrials.gov: number NCT00154219</t>
  </si>
  <si>
    <t xml:space="preserve">Overall, the safety of lumiracoxib 100 mg o.d. was similar to placebo and celecoxib 200 mg o.d. All treatments were well tolerated.</t>
  </si>
  <si>
    <t xml:space="preserve">tjs@northwestern.edu</t>
  </si>
  <si>
    <t xml:space="preserve">Novartis designed the study in collaboration with the independent authors. Both Novartis and the independent authors were involved in the collection, analysis, and interpretation of the data, as well as in the writing of the report and in the decision to submit the paper for publication. Novartis was the sponsor funding the role of the medical editor/writer.</t>
  </si>
  <si>
    <t xml:space="preserve">TJS has received research grants from Genzyme, Novartis, Lilly, and Pfizer, and honoraria from Merck, Novartis, and NicOx. He has an ownership interest in NicOx and has consultancy/advisory board relationships with NicOx, Merck, and Novartis. DD has received speaking honoraria and research grants from several pharmaceutical companies including Novartis. BS and TM have no conflict of interest to declare. LT is an employee of Novartis Pharmaceuticals Corporation (East Hanover, NJ, USA). AM, PS, and RR are employees of, and own shares in, Novartis Pharma AG (Basel, Switzerland).</t>
  </si>
  <si>
    <t xml:space="preserve">61.7(9.72)</t>
  </si>
  <si>
    <t xml:space="preserve">61.4(10.06)</t>
  </si>
  <si>
    <t xml:space="preserve">Silverstein2000(CLASS)</t>
  </si>
  <si>
    <t xml:space="preserve">Silverstein</t>
  </si>
  <si>
    <t xml:space="preserve">JAMA</t>
  </si>
  <si>
    <t xml:space="preserve">386 centers in the United States and Canada</t>
  </si>
  <si>
    <t xml:space="preserve">prospective, randomized doubleblind trial </t>
  </si>
  <si>
    <t xml:space="preserve">September 1998 to March 2000</t>
  </si>
  <si>
    <t xml:space="preserve">White, Black, Hispanic, Asian, Other</t>
  </si>
  <si>
    <t xml:space="preserve">Outpatients aged 18 years or older were eligible to participate in the study if, on screening, they were diagnosed as having RA or OA evident for at least 3 months and were expected to require continuous treatment with an NSAID for the duration of the trial.</t>
  </si>
  <si>
    <t xml:space="preserve">celecoxib, 400 mg twice per day (2 and 4 times the maximum RA and OA dosages, respectively; n=3987); ibuprofen, 800 mg 3 times per day (n=1985); or diclofenac, 75 mg twice per day (n=1996)</t>
  </si>
  <si>
    <t xml:space="preserve">after a baseline visit, follow-up clinic visits took place at weeks 4, 13, and 26 after the initial dose of medication, and every 13 weeks thereafter</t>
  </si>
  <si>
    <t xml:space="preserve">In this study, celecoxib, at dosages greater than those indicated clinically, was associated with a lower incidence of symptomatic ulcers and ulcer complications combined, as well as other clinically important toxic effects, compared with NSAIDs at standard dosages.</t>
  </si>
  <si>
    <t xml:space="preserve">James.B.Lefkowith@monsanto.com</t>
  </si>
  <si>
    <t xml:space="preserve">This study was funded by Pharmacia.</t>
  </si>
  <si>
    <t xml:space="preserve">Ms Burr and Drs Zhao, Kent, Lefkowith, Verburg, and Geis are employees of Pharmacia, manufacturer of celecoxib. In addition, all authors who are not Pharmacia employees are paid consultants for Pharmacia. This study was funded by Pharmacia.</t>
  </si>
  <si>
    <t xml:space="preserve">NSAID</t>
  </si>
  <si>
    <t xml:space="preserve">Simon1999</t>
  </si>
  <si>
    <t xml:space="preserve">Simon</t>
  </si>
  <si>
    <t xml:space="preserve">79 clinical sites in the United States and Canada</t>
  </si>
  <si>
    <t xml:space="preserve">Randomized, multicenter, placebo-controlled, double-blind trial</t>
  </si>
  <si>
    <t xml:space="preserve">from September 1996 thorugh February 1998.</t>
  </si>
  <si>
    <t xml:space="preserve">RA</t>
  </si>
  <si>
    <t xml:space="preserve">Men and women outpatients aged 18 years or older were eligible to participate in the study if they fulfilled the American College of Rheumatology (ACR-20) criteria for a diagnosis of RA evident for 3 months or longer and were in a functional class of I, II, or III.</t>
  </si>
  <si>
    <t xml:space="preserve">celecoxib, 100 mg, 200 mg, or 400 mg twice per day (n = 240, 235, and 218, respectively); naproxen, 500 mg twice per day (n = 225); or placebo (n = 231).</t>
  </si>
  <si>
    <t xml:space="preserve">with follow-up at weeks 2, 6, and 12</t>
  </si>
  <si>
    <t xml:space="preserve">Thus, one of the major impediments that can limit the effective use of conventional NSAIDs, upper GI tract toxic effects, may potentially be obviated by the use of celecoxib.</t>
  </si>
  <si>
    <t xml:space="preserve">This study was supported by G.D. Searle &amp; Co, Skokie, Ill.</t>
  </si>
  <si>
    <t xml:space="preserve">DrsSimon,Graham,Weaver,Kivitz, and Lipsky have received compensation from Searle/ Monsanto for serving on speakers’ bureaus, serving as consultants, or for clinical trial participation. Drs Hubbard, Isakson, Yu, Verburg, Zhao,andGeis are employeesofSearle/Monsanto.DrSimonhasalsoreceivedcompensationfromMerck&amp;Co,Johnson&amp;Johnson,WyethAyerst,Bristol-MyersSquibb,Amgen,Procter&amp;Gamble, Pfizer Inc, Roche Pharmaceuticals, Forrest, Virtex, Boehringer Ingelheim, and Hoechst Marion Roussel. Dr WeaverhasreceivedcompensationfromBoehringerIngelheim, Merck&amp;Co, Pfizer Inc, Wyeth-Ayerst, SmithKlineBeecham,Procter&amp;Gamble,NovartisPharmaceuticals, and Eli Lilly &amp; Co.</t>
  </si>
  <si>
    <t xml:space="preserve">Celecoxib 100mg</t>
  </si>
  <si>
    <t xml:space="preserve">Celecoxib 200mg</t>
  </si>
  <si>
    <t xml:space="preserve">Celecoxib 400mg</t>
  </si>
  <si>
    <t xml:space="preserve">Naproxen 500mg</t>
  </si>
  <si>
    <t xml:space="preserve">Smugar2006</t>
  </si>
  <si>
    <t xml:space="preserve">Smugar</t>
  </si>
  <si>
    <t xml:space="preserve">USA</t>
  </si>
  <si>
    <t xml:space="preserve">These were multicenter, randomized, double-blind, parallel-group, placebo-controlled studies,</t>
  </si>
  <si>
    <t xml:space="preserve">Between October 1999 and September 2000</t>
  </si>
  <si>
    <t xml:space="preserve">6+6=12</t>
  </si>
  <si>
    <t xml:space="preserve">Rofecoxib 12.5mg (study 1)</t>
  </si>
  <si>
    <t xml:space="preserve">Asian, Black, Hispanic-American, Native American, White, Other</t>
  </si>
  <si>
    <t xml:space="preserve">Male and female patients, at least 40 years of age, with a clinical diagnosis of OA of the knee or hip for at least 6 months and American College of Rheumatology functional Class I, II, or III, requiring regular treatment with prescription-strength NSAIDs (including COX-2 inhibitors), were enrolled if they met study entry criteria.</t>
  </si>
  <si>
    <t xml:space="preserve">QD treatment with either rofecoxib 12.5 mg, rofecoxib 25 mg, celecoxib 200 mg, or matching placebos in Study 1</t>
  </si>
  <si>
    <t xml:space="preserve">yes, &lt;=81mg/d</t>
  </si>
  <si>
    <t xml:space="preserve">Clinical efficacy and safety data, including laboratory monitoring, were collected at weeks 2, 4, and 6 after the baseline visit. </t>
  </si>
  <si>
    <t xml:space="preserve">Rofecoxib 25 mg was significantly
better than celecoxib 200 mg in relieving night pain at 6 weeks in one study; this was not confirmed in the accompanying study.</t>
  </si>
  <si>
    <t xml:space="preserve">steven_smugar@merck.com</t>
  </si>
  <si>
    <t xml:space="preserve">This study was funded by Merck and Company, Inc.</t>
  </si>
  <si>
    <t xml:space="preserve">Drs. Smugar and Tershakovec and Mr. Polis are employees of Merck &amp; Co., Inc. Dr. Schnitzer has served as a consultant to GlaxoSmithKline, Merck &amp; Co., Inc., NicOx, Novartis, and Winston Laboratories, has received clinical research support from Endo Pharmaceuticals, Merck &amp; Co., Inc., Novartis, Pfizer, and Winston Laboratories, and has equity interest in NicOx SA. Dr. Weaver has financial interest/relationship or affiliation with one or more organizations including consultant status, medical advisory boards, and speakers’ bureaus. These companies include Abbott, Amgen, Astellas, Aventis, Biovail, Boehringer-Ingelheim, Bristol-Myers Squibb, Centocor, Cypress Bioscience, Fugisawa, Genentech, Helsinn, Immunex, Lilly, Medecisive Laboratories, Merck &amp; Co., Inc. Merckel, Novartis, Ortho-McNeil, Parke-Davis, Pfizer, Pharmacia, Primus Pharmaceuticals, Prometheus, Schwarz Biosciences, TAP, Takeda, Theraquest, and Wyeth. Dr. Weaver is also on the board of directors of MGI Pharma. Dr Rubin has received research grants from Merck, Pfizer, Genentech, Centocor, Novartis, TAP. He is on the Speaker’s Bureau or as served as a consultant to Merck, Pfizer, Amgen, Wyeth, Abbott, Genentech, Lilly.</t>
  </si>
  <si>
    <t xml:space="preserve">Rofecoxib 25mg</t>
  </si>
  <si>
    <t xml:space="preserve">Rofecoxib 25mg (study2)</t>
  </si>
  <si>
    <t xml:space="preserve">QD rofecoxib 25 mg, celecoxib 200 mg, or matching placebos in Study 2</t>
  </si>
  <si>
    <t xml:space="preserve">Williams2001</t>
  </si>
  <si>
    <t xml:space="preserve">Williams</t>
  </si>
  <si>
    <t xml:space="preserve">CLINICAL THERAPEUTICS</t>
  </si>
  <si>
    <t xml:space="preserve">98 clinical sites in the United States,</t>
  </si>
  <si>
    <t xml:space="preserve">prospective, randomized, double-blind, placebo-controlled, parallel-group study.</t>
  </si>
  <si>
    <t xml:space="preserve">61.3(11.6)</t>
  </si>
  <si>
    <t xml:space="preserve">Patients eligible for participation in this study were adults with a diagnosis of OA of the knee, as determined by the American College of Rheumatology clinical and radiographic criteria. 22,23 Eligible patients had a flare of OA of the knee and a Functional Capacity Classification of I, II, or III.</t>
  </si>
  <si>
    <t xml:space="preserve">Patients who satisfied the entry criteria
were randomly assigned to receive celecoxib 100 mg BID, celecoxib 200 mg QD, or placebo for 6 weeks. </t>
  </si>
  <si>
    <t xml:space="preserve">weeks 2 and 6 of the 6week treatment period. </t>
  </si>
  <si>
    <t xml:space="preserve">The results of this 6-week study suggest that 200 mg QD and 100 mg BID regimens of the COX-2 inhibitor
celecoxib are equally well tolerated and effective in treating the signs and symptoms of OA, thereby providing flexibility to both patients and physicians in choosing a celecoxib dosing regimen.</t>
  </si>
  <si>
    <t xml:space="preserve">This research was supported by Pharmacia Corporation Research and Development, Skokie, Illinois, and Pfizer Inc, New York, New York.</t>
  </si>
  <si>
    <t xml:space="preserve">62.0(11.8)</t>
  </si>
  <si>
    <t xml:space="preserve">61.3(12.2)</t>
  </si>
  <si>
    <t xml:space="preserve">Wittenberg2006</t>
  </si>
  <si>
    <t xml:space="preserve">Wittenberg</t>
  </si>
  <si>
    <t xml:space="preserve">Arthritis Research &amp; Therapy</t>
  </si>
  <si>
    <t xml:space="preserve">in 32 centres in Germany</t>
  </si>
  <si>
    <t xml:space="preserve">double-blind, placebo and active comparator controlled, parallel group study</t>
  </si>
  <si>
    <t xml:space="preserve">64.7(7.8)</t>
  </si>
  <si>
    <t xml:space="preserve">Male or female patients aged 50 years or older with moderateto-severe symptomatic OA of the knee, according to the American College of Rheumatology criteria [23], were eligible for inclusion. </t>
  </si>
  <si>
    <t xml:space="preserve">te-to-severe symptomatic knee osteoarthritis. Patients received lumiracoxib 400 mg/day (four times the recommended chronic dose in osteoarthritis; n = 144), placebo (n = 75), or celecoxib 200 mg twice daily (n = 145)</t>
  </si>
  <si>
    <t xml:space="preserve">Following 7 days of study medication, patients had a final clinic visit, during which final pain assessments were made, pain records from the patient diary were reviewed, and repeat functional status and safety assessments were made. Each patient was contacted by telephone for follow up approximately 14 days after study completion.</t>
  </si>
  <si>
    <t xml:space="preserve">Lumiracoxib 400 mg (four times the recommended chronic dose in OA) had a rapid onset of action in patients with OA of the knee, with an analgesic effect significantly superior to that of placebo that was demonstrated as early as three hours following the first dose.</t>
  </si>
  <si>
    <t xml:space="preserve">orthorw@st-elisabeth-hospital.de</t>
  </si>
  <si>
    <t xml:space="preserve">This study was funded by Novartis Pharma AG. Preparation of the manuscript was supported by an educational grant from Novartis Pharma AG. Editorial support in preparing the manuscript was provided by Thomson ACUMED.</t>
  </si>
  <si>
    <t xml:space="preserve">Taiwo OA Fashola, Helen J Thurston, Klaus J Burger and Ulrich Trechsel were employees of Novartis when the study was conducted. All other authors have declared that they have no competing interests.</t>
  </si>
  <si>
    <t xml:space="preserve">65.3(9.5)</t>
  </si>
  <si>
    <t xml:space="preserve">64.8(9.0)</t>
  </si>
  <si>
    <t xml:space="preserve">一例房颤但无关，应该删除这篇</t>
  </si>
</sst>
</file>

<file path=xl/styles.xml><?xml version="1.0" encoding="utf-8"?>
<styleSheet xmlns="http://schemas.openxmlformats.org/spreadsheetml/2006/main">
  <numFmts count="1">
    <numFmt numFmtId="164" formatCode="General"/>
  </numFmts>
  <fonts count="7">
    <font>
      <sz val="12"/>
      <name val="宋体"/>
      <family val="0"/>
      <charset val="134"/>
    </font>
    <font>
      <sz val="10"/>
      <name val="Arial"/>
      <family val="0"/>
    </font>
    <font>
      <sz val="10"/>
      <name val="Arial"/>
      <family val="0"/>
    </font>
    <font>
      <sz val="10"/>
      <name val="Arial"/>
      <family val="0"/>
    </font>
    <font>
      <sz val="12"/>
      <name val="Noto Sans"/>
      <family val="2"/>
    </font>
    <font>
      <sz val="12"/>
      <name val="Segoe UI Historic"/>
      <family val="2"/>
    </font>
    <font>
      <sz val="12"/>
      <name val="Cambria Math"/>
      <family val="1"/>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8">
    <xf numFmtId="164" fontId="0" fillId="0" borderId="0" xfId="0" applyFont="false" applyBorder="false" applyAlignment="false" applyProtection="false">
      <alignment horizontal="general" vertical="center" textRotation="0" wrapText="false" indent="0" shrinkToFit="false"/>
      <protection locked="true" hidden="false"/>
    </xf>
    <xf numFmtId="164" fontId="0" fillId="0" borderId="0" xfId="0" applyFont="true" applyBorder="false" applyAlignment="fals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center" vertical="center" textRotation="0" wrapText="true" indent="0" shrinkToFit="false"/>
      <protection locked="true" hidden="false"/>
    </xf>
    <xf numFmtId="164" fontId="4" fillId="0" borderId="0" xfId="0" applyFont="true" applyBorder="false" applyAlignment="true" applyProtection="false">
      <alignment horizontal="center" vertical="center" textRotation="0" wrapText="true" indent="0" shrinkToFit="false"/>
      <protection locked="true" hidden="false"/>
    </xf>
    <xf numFmtId="164" fontId="0" fillId="0" borderId="0" xfId="0" applyFont="true" applyBorder="true" applyAlignment="false" applyProtection="false">
      <alignment horizontal="general" vertical="center" textRotation="0" wrapText="false" indent="0" shrinkToFit="false"/>
      <protection locked="true" hidden="false"/>
    </xf>
    <xf numFmtId="164" fontId="0" fillId="0" borderId="0" xfId="0" applyFont="true" applyBorder="true" applyAlignment="false" applyProtection="false">
      <alignment horizontal="general"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true" applyBorder="true" applyAlignment="true" applyProtection="false">
      <alignment horizontal="general" vertical="center" textRotation="0" wrapText="true" indent="0" shrinkToFit="false"/>
      <protection locked="true" hidden="false"/>
    </xf>
    <xf numFmtId="164" fontId="0" fillId="0" borderId="0" xfId="0" applyFont="false" applyBorder="true" applyAlignment="false" applyProtection="false">
      <alignment horizontal="general" vertical="center" textRotation="0" wrapText="false" indent="0" shrinkToFit="false"/>
      <protection locked="true" hidden="false"/>
    </xf>
    <xf numFmtId="164" fontId="0" fillId="2"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7" activeCellId="0" sqref="A1:B23"/>
    </sheetView>
  </sheetViews>
  <sheetFormatPr defaultColWidth="8.99609375" defaultRowHeight="14.25" zeroHeight="false" outlineLevelRow="0" outlineLevelCol="0"/>
  <cols>
    <col collapsed="false" customWidth="true" hidden="false" outlineLevel="0" max="1" min="1" style="0" width="12.5"/>
    <col collapsed="false" customWidth="true" hidden="false" outlineLevel="0" max="2" min="2" style="0" width="24.62"/>
    <col collapsed="false" customWidth="true" hidden="false" outlineLevel="0" max="3" min="3" style="0" width="13.74"/>
    <col collapsed="false" customWidth="true" hidden="false" outlineLevel="0" max="4" min="4" style="0" width="16.49"/>
    <col collapsed="false" customWidth="true" hidden="false" outlineLevel="0" max="5" min="5" style="0" width="11.62"/>
    <col collapsed="false" customWidth="true" hidden="false" outlineLevel="0" max="6" min="6" style="0" width="12.24"/>
    <col collapsed="false" customWidth="true" hidden="false" outlineLevel="0" max="7" min="7" style="0" width="18.62"/>
    <col collapsed="false" customWidth="true" hidden="false" outlineLevel="0" max="8" min="8" style="0" width="12.99"/>
    <col collapsed="false" customWidth="true" hidden="false" outlineLevel="0" max="10" min="9" style="0" width="20.62"/>
    <col collapsed="false" customWidth="true" hidden="false" outlineLevel="0" max="11" min="11" style="0" width="20.36"/>
    <col collapsed="false" customWidth="true" hidden="false" outlineLevel="0" max="13" min="12" style="0" width="14.74"/>
    <col collapsed="false" customWidth="true" hidden="false" outlineLevel="0" max="14" min="14" style="0" width="15.62"/>
    <col collapsed="false" customWidth="true" hidden="false" outlineLevel="0" max="15" min="15" style="0" width="18.99"/>
    <col collapsed="false" customWidth="true" hidden="false" outlineLevel="0" max="16" min="16" style="0" width="25.87"/>
    <col collapsed="false" customWidth="true" hidden="false" outlineLevel="0" max="17" min="17" style="0" width="14.24"/>
    <col collapsed="false" customWidth="true" hidden="false" outlineLevel="0" max="19" min="18" style="0" width="40.12"/>
    <col collapsed="false" customWidth="true" hidden="false" outlineLevel="0" max="20" min="20" style="0" width="24.5"/>
    <col collapsed="false" customWidth="true" hidden="false" outlineLevel="0" max="21" min="21" style="0" width="20.12"/>
    <col collapsed="false" customWidth="true" hidden="false" outlineLevel="0" max="22" min="22" style="0" width="21.24"/>
    <col collapsed="false" customWidth="true" hidden="false" outlineLevel="0" max="23" min="23" style="0" width="18.75"/>
    <col collapsed="false" customWidth="true" hidden="false" outlineLevel="0" max="24" min="24" style="0" width="14.74"/>
    <col collapsed="false" customWidth="true" hidden="false" outlineLevel="0" max="25" min="25" style="0" width="13.99"/>
    <col collapsed="false" customWidth="true" hidden="false" outlineLevel="0" max="26" min="26" style="0" width="22.5"/>
    <col collapsed="false" customWidth="true" hidden="false" outlineLevel="0" max="27" min="27" style="0" width="15.5"/>
    <col collapsed="false" customWidth="true" hidden="false" outlineLevel="0" max="28" min="28" style="0" width="13.49"/>
    <col collapsed="false" customWidth="true" hidden="false" outlineLevel="0" max="29" min="29" style="0" width="9.12"/>
    <col collapsed="false" customWidth="true" hidden="false" outlineLevel="0" max="32" min="31" style="0" width="20.12"/>
    <col collapsed="false" customWidth="true" hidden="false" outlineLevel="0" max="35" min="35" style="0" width="14.62"/>
    <col collapsed="false" customWidth="true" hidden="false" outlineLevel="0" max="36" min="36" style="0" width="15.37"/>
  </cols>
  <sheetData>
    <row r="1" customFormat="false" ht="14.25" hidden="false" customHeight="false" outlineLevel="0" collapsed="false">
      <c r="A1" s="1" t="s">
        <v>0</v>
      </c>
      <c r="M1" s="2"/>
      <c r="N1" s="2"/>
      <c r="O1" s="2"/>
      <c r="P1" s="2"/>
      <c r="Q1" s="2"/>
      <c r="R1" s="2"/>
      <c r="S1" s="2"/>
      <c r="T1" s="2"/>
      <c r="U1" s="2"/>
      <c r="V1" s="2"/>
    </row>
    <row r="2" s="5" customFormat="true" ht="14.25" hidden="false" customHeight="false" outlineLevel="0" collapsed="false">
      <c r="A2" s="3" t="s">
        <v>1</v>
      </c>
      <c r="B2" s="4" t="s">
        <v>2</v>
      </c>
      <c r="W2" s="4"/>
      <c r="X2" s="4"/>
      <c r="Y2" s="4"/>
      <c r="Z2" s="4"/>
      <c r="AA2" s="4"/>
      <c r="AB2" s="4"/>
      <c r="AC2" s="4"/>
      <c r="AD2" s="4"/>
      <c r="AE2" s="4"/>
      <c r="AF2" s="4"/>
      <c r="AG2" s="4"/>
      <c r="AH2" s="4"/>
      <c r="AI2" s="4"/>
      <c r="AJ2" s="4"/>
    </row>
    <row r="3" customFormat="false" ht="14.25" hidden="false" customHeight="false" outlineLevel="0" collapsed="false">
      <c r="A3" s="3"/>
      <c r="B3" s="4" t="s">
        <v>3</v>
      </c>
    </row>
    <row r="4" customFormat="false" ht="14.25" hidden="false" customHeight="false" outlineLevel="0" collapsed="false">
      <c r="A4" s="3"/>
      <c r="B4" s="4" t="s">
        <v>4</v>
      </c>
    </row>
    <row r="5" customFormat="false" ht="14.25" hidden="false" customHeight="false" outlineLevel="0" collapsed="false">
      <c r="A5" s="3"/>
      <c r="B5" s="4" t="s">
        <v>5</v>
      </c>
    </row>
    <row r="6" customFormat="false" ht="14.25" hidden="false" customHeight="false" outlineLevel="0" collapsed="false">
      <c r="A6" s="3"/>
      <c r="B6" s="4" t="s">
        <v>6</v>
      </c>
    </row>
    <row r="7" customFormat="false" ht="14.25" hidden="false" customHeight="false" outlineLevel="0" collapsed="false">
      <c r="A7" s="3"/>
      <c r="B7" s="4" t="s">
        <v>7</v>
      </c>
    </row>
    <row r="8" customFormat="false" ht="14.25" hidden="false" customHeight="false" outlineLevel="0" collapsed="false">
      <c r="A8" s="3"/>
      <c r="B8" s="4" t="s">
        <v>8</v>
      </c>
    </row>
    <row r="9" customFormat="false" ht="14.25" hidden="false" customHeight="false" outlineLevel="0" collapsed="false">
      <c r="A9" s="3"/>
      <c r="B9" s="4" t="s">
        <v>9</v>
      </c>
    </row>
    <row r="10" customFormat="false" ht="14.25" hidden="false" customHeight="false" outlineLevel="0" collapsed="false">
      <c r="A10" s="3" t="s">
        <v>10</v>
      </c>
      <c r="B10" s="4" t="s">
        <v>11</v>
      </c>
    </row>
    <row r="11" customFormat="false" ht="14.25" hidden="false" customHeight="false" outlineLevel="0" collapsed="false">
      <c r="A11" s="3"/>
      <c r="B11" s="4" t="s">
        <v>12</v>
      </c>
    </row>
    <row r="12" customFormat="false" ht="14.25" hidden="false" customHeight="false" outlineLevel="0" collapsed="false">
      <c r="A12" s="3"/>
      <c r="B12" s="4" t="s">
        <v>13</v>
      </c>
    </row>
    <row r="13" customFormat="false" ht="14.25" hidden="false" customHeight="false" outlineLevel="0" collapsed="false">
      <c r="A13" s="3"/>
      <c r="B13" s="4" t="s">
        <v>14</v>
      </c>
    </row>
    <row r="14" customFormat="false" ht="14.25" hidden="false" customHeight="false" outlineLevel="0" collapsed="false">
      <c r="A14" s="3"/>
      <c r="B14" s="4" t="s">
        <v>15</v>
      </c>
    </row>
    <row r="15" customFormat="false" ht="14.25" hidden="false" customHeight="false" outlineLevel="0" collapsed="false">
      <c r="A15" s="3"/>
      <c r="B15" s="4" t="s">
        <v>16</v>
      </c>
    </row>
    <row r="16" customFormat="false" ht="14.25" hidden="false" customHeight="false" outlineLevel="0" collapsed="false">
      <c r="A16" s="3" t="s">
        <v>17</v>
      </c>
      <c r="B16" s="4" t="s">
        <v>18</v>
      </c>
    </row>
    <row r="17" customFormat="false" ht="14.25" hidden="false" customHeight="false" outlineLevel="0" collapsed="false">
      <c r="A17" s="3"/>
      <c r="B17" s="4" t="s">
        <v>19</v>
      </c>
    </row>
    <row r="18" customFormat="false" ht="14.25" hidden="false" customHeight="false" outlineLevel="0" collapsed="false">
      <c r="A18" s="3" t="s">
        <v>20</v>
      </c>
      <c r="B18" s="4" t="s">
        <v>21</v>
      </c>
    </row>
    <row r="19" customFormat="false" ht="14.25" hidden="false" customHeight="false" outlineLevel="0" collapsed="false">
      <c r="A19" s="3"/>
      <c r="B19" s="4" t="s">
        <v>22</v>
      </c>
    </row>
    <row r="20" customFormat="false" ht="14.25" hidden="false" customHeight="false" outlineLevel="0" collapsed="false">
      <c r="A20" s="3"/>
      <c r="B20" s="6" t="s">
        <v>23</v>
      </c>
    </row>
    <row r="21" customFormat="false" ht="14.25" hidden="false" customHeight="false" outlineLevel="0" collapsed="false">
      <c r="A21" s="3"/>
      <c r="B21" s="6" t="s">
        <v>24</v>
      </c>
    </row>
    <row r="22" customFormat="false" ht="14.25" hidden="false" customHeight="false" outlineLevel="0" collapsed="false">
      <c r="A22" s="3" t="s">
        <v>25</v>
      </c>
      <c r="B22" s="3"/>
    </row>
    <row r="23" customFormat="false" ht="14.25" hidden="false" customHeight="false" outlineLevel="0" collapsed="false">
      <c r="A23" s="3" t="s">
        <v>26</v>
      </c>
      <c r="B23" s="3"/>
    </row>
    <row r="24" customFormat="false" ht="14.25" hidden="false" customHeight="false" outlineLevel="0" collapsed="false">
      <c r="A24" s="7"/>
    </row>
  </sheetData>
  <mergeCells count="7">
    <mergeCell ref="M1:V1"/>
    <mergeCell ref="A2:A9"/>
    <mergeCell ref="A10:A15"/>
    <mergeCell ref="A16:A17"/>
    <mergeCell ref="A18:A21"/>
    <mergeCell ref="A22:B22"/>
    <mergeCell ref="A23:B23"/>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244"/>
  <sheetViews>
    <sheetView showFormulas="false" showGridLines="true" showRowColHeaders="true" showZeros="true" rightToLeft="false" tabSelected="true" showOutlineSymbols="true" defaultGridColor="true" view="normal" topLeftCell="A73" colorId="64" zoomScale="100" zoomScaleNormal="100" zoomScalePageLayoutView="100" workbookViewId="0">
      <selection pane="topLeft" activeCell="B127" activeCellId="0" sqref="B127"/>
    </sheetView>
  </sheetViews>
  <sheetFormatPr defaultColWidth="8.99609375" defaultRowHeight="14.25" zeroHeight="false" outlineLevelRow="0" outlineLevelCol="0"/>
  <cols>
    <col collapsed="false" customWidth="true" hidden="false" outlineLevel="0" max="2" min="2" style="0" width="21.12"/>
  </cols>
  <sheetData>
    <row r="1" customFormat="false" ht="14.25" hidden="false" customHeight="true" outlineLevel="0" collapsed="false">
      <c r="B1" s="8" t="s">
        <v>0</v>
      </c>
      <c r="C1" s="8" t="s">
        <v>1</v>
      </c>
      <c r="D1" s="8"/>
      <c r="E1" s="8"/>
      <c r="F1" s="8"/>
      <c r="G1" s="8"/>
      <c r="H1" s="8"/>
      <c r="I1" s="8"/>
      <c r="J1" s="9"/>
      <c r="K1" s="8" t="s">
        <v>10</v>
      </c>
      <c r="L1" s="8"/>
      <c r="M1" s="8"/>
      <c r="N1" s="8"/>
      <c r="O1" s="8"/>
      <c r="P1" s="8"/>
      <c r="Q1" s="8"/>
      <c r="R1" s="9"/>
      <c r="S1" s="8" t="s">
        <v>17</v>
      </c>
      <c r="T1" s="8"/>
      <c r="U1" s="8"/>
      <c r="V1" s="8" t="s">
        <v>20</v>
      </c>
      <c r="W1" s="8"/>
      <c r="X1" s="8"/>
      <c r="Y1" s="8"/>
      <c r="Z1" s="8" t="s">
        <v>25</v>
      </c>
      <c r="AA1" s="8" t="s">
        <v>26</v>
      </c>
    </row>
    <row r="2" customFormat="false" ht="171" hidden="false" customHeight="false" outlineLevel="0" collapsed="false">
      <c r="B2" s="8"/>
      <c r="C2" s="9" t="s">
        <v>2</v>
      </c>
      <c r="D2" s="9" t="s">
        <v>3</v>
      </c>
      <c r="E2" s="9" t="s">
        <v>5</v>
      </c>
      <c r="F2" s="9" t="s">
        <v>6</v>
      </c>
      <c r="G2" s="9" t="s">
        <v>7</v>
      </c>
      <c r="H2" s="9" t="s">
        <v>8</v>
      </c>
      <c r="I2" s="9" t="s">
        <v>9</v>
      </c>
      <c r="J2" s="9" t="s">
        <v>27</v>
      </c>
      <c r="K2" s="9" t="s">
        <v>28</v>
      </c>
      <c r="L2" s="9" t="s">
        <v>29</v>
      </c>
      <c r="M2" s="9" t="s">
        <v>11</v>
      </c>
      <c r="N2" s="9" t="s">
        <v>12</v>
      </c>
      <c r="O2" s="9" t="s">
        <v>13</v>
      </c>
      <c r="P2" s="9" t="s">
        <v>14</v>
      </c>
      <c r="Q2" s="9" t="s">
        <v>15</v>
      </c>
      <c r="R2" s="9" t="s">
        <v>30</v>
      </c>
      <c r="S2" s="9" t="s">
        <v>18</v>
      </c>
      <c r="T2" s="9" t="s">
        <v>19</v>
      </c>
      <c r="U2" s="9" t="s">
        <v>31</v>
      </c>
      <c r="V2" s="9" t="s">
        <v>21</v>
      </c>
      <c r="W2" s="9" t="s">
        <v>22</v>
      </c>
      <c r="X2" s="10" t="s">
        <v>32</v>
      </c>
      <c r="Y2" s="10" t="s">
        <v>24</v>
      </c>
      <c r="Z2" s="8"/>
      <c r="AA2" s="8"/>
    </row>
    <row r="3" customFormat="false" ht="14.25" hidden="false" customHeight="true" outlineLevel="0" collapsed="false">
      <c r="A3" s="2" t="n">
        <v>1</v>
      </c>
      <c r="B3" s="11" t="s">
        <v>33</v>
      </c>
      <c r="C3" s="11" t="s">
        <v>34</v>
      </c>
      <c r="D3" s="2" t="n">
        <v>2007</v>
      </c>
      <c r="E3" s="11" t="s">
        <v>35</v>
      </c>
      <c r="F3" s="11" t="s">
        <v>36</v>
      </c>
      <c r="G3" s="11" t="s">
        <v>37</v>
      </c>
      <c r="H3" s="11" t="s">
        <v>38</v>
      </c>
      <c r="I3" s="2" t="n">
        <v>26</v>
      </c>
      <c r="J3" s="1" t="s">
        <v>39</v>
      </c>
      <c r="K3" s="0" t="n">
        <v>231</v>
      </c>
      <c r="L3" s="0" t="n">
        <v>173</v>
      </c>
      <c r="M3" s="1" t="n">
        <v>66.2</v>
      </c>
      <c r="N3" s="1" t="s">
        <v>40</v>
      </c>
      <c r="O3" s="11" t="s">
        <v>41</v>
      </c>
      <c r="P3" s="11" t="s">
        <v>42</v>
      </c>
      <c r="Q3" s="11" t="s">
        <v>43</v>
      </c>
      <c r="R3" s="12" t="s">
        <v>44</v>
      </c>
      <c r="S3" s="11" t="s">
        <v>45</v>
      </c>
      <c r="T3" s="11"/>
      <c r="U3" s="11" t="s">
        <v>46</v>
      </c>
      <c r="V3" s="11" t="s">
        <v>47</v>
      </c>
      <c r="W3" s="13" t="s">
        <v>48</v>
      </c>
      <c r="X3" s="11" t="s">
        <v>49</v>
      </c>
      <c r="Y3" s="2" t="s">
        <v>50</v>
      </c>
      <c r="Z3" s="2" t="s">
        <v>51</v>
      </c>
      <c r="AA3" s="12" t="s">
        <v>52</v>
      </c>
    </row>
    <row r="4" customFormat="false" ht="14.25" hidden="false" customHeight="false" outlineLevel="0" collapsed="false">
      <c r="A4" s="2"/>
      <c r="B4" s="11"/>
      <c r="C4" s="11"/>
      <c r="D4" s="2"/>
      <c r="E4" s="11"/>
      <c r="F4" s="11"/>
      <c r="G4" s="11"/>
      <c r="H4" s="11"/>
      <c r="I4" s="2"/>
      <c r="J4" s="1" t="s">
        <v>53</v>
      </c>
      <c r="K4" s="0" t="n">
        <v>241</v>
      </c>
      <c r="L4" s="0" t="n">
        <v>165</v>
      </c>
      <c r="M4" s="1" t="n">
        <v>69.7</v>
      </c>
      <c r="N4" s="1" t="s">
        <v>54</v>
      </c>
      <c r="O4" s="11"/>
      <c r="P4" s="11"/>
      <c r="Q4" s="11"/>
      <c r="R4" s="12"/>
      <c r="S4" s="11"/>
      <c r="T4" s="11"/>
      <c r="U4" s="11"/>
      <c r="V4" s="11"/>
      <c r="W4" s="13"/>
      <c r="X4" s="11"/>
      <c r="Y4" s="2"/>
      <c r="Z4" s="2"/>
      <c r="AA4" s="12"/>
    </row>
    <row r="5" customFormat="false" ht="14.25" hidden="false" customHeight="false" outlineLevel="0" collapsed="false">
      <c r="A5" s="2"/>
      <c r="B5" s="11"/>
      <c r="C5" s="11"/>
      <c r="D5" s="2"/>
      <c r="E5" s="11"/>
      <c r="F5" s="11"/>
      <c r="G5" s="11"/>
      <c r="H5" s="11"/>
      <c r="I5" s="2"/>
      <c r="J5" s="1" t="s">
        <v>55</v>
      </c>
      <c r="K5" s="0" t="n">
        <v>127</v>
      </c>
      <c r="L5" s="0" t="n">
        <v>79</v>
      </c>
      <c r="M5" s="1" t="n">
        <v>65.4</v>
      </c>
      <c r="N5" s="1" t="s">
        <v>56</v>
      </c>
      <c r="O5" s="11"/>
      <c r="P5" s="11"/>
      <c r="Q5" s="11"/>
      <c r="R5" s="12"/>
      <c r="S5" s="11"/>
      <c r="T5" s="11"/>
      <c r="U5" s="11"/>
      <c r="V5" s="11"/>
      <c r="W5" s="13"/>
      <c r="X5" s="11"/>
      <c r="Y5" s="2"/>
      <c r="Z5" s="2"/>
      <c r="AA5" s="12"/>
    </row>
    <row r="6" customFormat="false" ht="14.25" hidden="false" customHeight="false" outlineLevel="0" collapsed="false">
      <c r="A6" s="2"/>
      <c r="B6" s="11"/>
      <c r="C6" s="11"/>
      <c r="D6" s="2"/>
      <c r="E6" s="11"/>
      <c r="F6" s="11"/>
      <c r="G6" s="11"/>
      <c r="H6" s="11"/>
      <c r="I6" s="2"/>
      <c r="J6" s="1" t="s">
        <v>57</v>
      </c>
      <c r="K6" s="0" t="n">
        <f aca="false">K3+K4+K5</f>
        <v>599</v>
      </c>
      <c r="L6" s="0" t="n">
        <v>417</v>
      </c>
      <c r="M6" s="1" t="n">
        <v>67.4</v>
      </c>
      <c r="N6" s="0" t="n">
        <v>62.4</v>
      </c>
      <c r="O6" s="11"/>
      <c r="P6" s="11"/>
      <c r="Q6" s="11"/>
      <c r="R6" s="12"/>
      <c r="S6" s="11"/>
      <c r="T6" s="11"/>
      <c r="U6" s="11"/>
      <c r="V6" s="11"/>
      <c r="W6" s="13"/>
      <c r="X6" s="11"/>
      <c r="Y6" s="2"/>
      <c r="Z6" s="2"/>
      <c r="AA6" s="12"/>
    </row>
    <row r="7" customFormat="false" ht="14.25" hidden="false" customHeight="false" outlineLevel="0" collapsed="false">
      <c r="A7" s="2"/>
      <c r="B7" s="11"/>
      <c r="C7" s="11"/>
      <c r="D7" s="2"/>
      <c r="E7" s="11"/>
      <c r="F7" s="11"/>
      <c r="G7" s="11"/>
      <c r="H7" s="11"/>
      <c r="I7" s="2"/>
      <c r="J7" s="1" t="s">
        <v>39</v>
      </c>
      <c r="K7" s="0" t="n">
        <v>244</v>
      </c>
      <c r="L7" s="0" t="n">
        <v>184</v>
      </c>
      <c r="M7" s="1" t="n">
        <v>69.7</v>
      </c>
      <c r="N7" s="1" t="s">
        <v>58</v>
      </c>
      <c r="O7" s="11"/>
      <c r="P7" s="11"/>
      <c r="Q7" s="11"/>
      <c r="R7" s="12"/>
      <c r="S7" s="11"/>
      <c r="T7" s="11"/>
      <c r="U7" s="11"/>
      <c r="V7" s="11" t="s">
        <v>59</v>
      </c>
      <c r="W7" s="13"/>
      <c r="X7" s="11"/>
      <c r="Y7" s="2"/>
      <c r="Z7" s="2"/>
      <c r="AA7" s="12"/>
    </row>
    <row r="8" customFormat="false" ht="14.25" hidden="false" customHeight="false" outlineLevel="0" collapsed="false">
      <c r="A8" s="2"/>
      <c r="B8" s="11"/>
      <c r="C8" s="11"/>
      <c r="D8" s="2"/>
      <c r="E8" s="11"/>
      <c r="F8" s="11"/>
      <c r="G8" s="11"/>
      <c r="H8" s="11"/>
      <c r="I8" s="2"/>
      <c r="J8" s="1" t="s">
        <v>53</v>
      </c>
      <c r="K8" s="0" t="n">
        <v>247</v>
      </c>
      <c r="L8" s="0" t="n">
        <v>180</v>
      </c>
      <c r="M8" s="1" t="n">
        <v>61.9</v>
      </c>
      <c r="N8" s="1" t="s">
        <v>60</v>
      </c>
      <c r="O8" s="11"/>
      <c r="P8" s="11"/>
      <c r="Q8" s="11"/>
      <c r="R8" s="12"/>
      <c r="S8" s="11"/>
      <c r="T8" s="11"/>
      <c r="U8" s="11"/>
      <c r="V8" s="11"/>
      <c r="W8" s="13"/>
      <c r="X8" s="11"/>
      <c r="Y8" s="2"/>
      <c r="Z8" s="2"/>
      <c r="AA8" s="12"/>
    </row>
    <row r="9" customFormat="false" ht="14.25" hidden="false" customHeight="false" outlineLevel="0" collapsed="false">
      <c r="A9" s="2"/>
      <c r="B9" s="11"/>
      <c r="C9" s="11"/>
      <c r="D9" s="2"/>
      <c r="E9" s="11"/>
      <c r="F9" s="11"/>
      <c r="G9" s="11"/>
      <c r="H9" s="11"/>
      <c r="I9" s="2"/>
      <c r="J9" s="1" t="s">
        <v>55</v>
      </c>
      <c r="K9" s="0" t="n">
        <v>117</v>
      </c>
      <c r="L9" s="0" t="n">
        <v>55</v>
      </c>
      <c r="M9" s="1" t="n">
        <v>65</v>
      </c>
      <c r="N9" s="1" t="s">
        <v>61</v>
      </c>
      <c r="O9" s="11"/>
      <c r="P9" s="11"/>
      <c r="Q9" s="11"/>
      <c r="R9" s="12"/>
      <c r="S9" s="11"/>
      <c r="T9" s="11"/>
      <c r="U9" s="11"/>
      <c r="V9" s="11"/>
      <c r="W9" s="13"/>
      <c r="X9" s="11"/>
      <c r="Y9" s="2"/>
      <c r="Z9" s="2"/>
      <c r="AA9" s="12"/>
    </row>
    <row r="10" customFormat="false" ht="14.25" hidden="false" customHeight="false" outlineLevel="0" collapsed="false">
      <c r="A10" s="2"/>
      <c r="B10" s="11"/>
      <c r="C10" s="11"/>
      <c r="D10" s="2"/>
      <c r="E10" s="11"/>
      <c r="F10" s="11"/>
      <c r="G10" s="11"/>
      <c r="H10" s="11"/>
      <c r="I10" s="2"/>
      <c r="J10" s="1" t="s">
        <v>57</v>
      </c>
      <c r="K10" s="0" t="n">
        <f aca="false">K7+K8+K9</f>
        <v>608</v>
      </c>
      <c r="L10" s="0" t="n">
        <v>419</v>
      </c>
      <c r="M10" s="1" t="n">
        <v>65.6</v>
      </c>
      <c r="N10" s="1" t="n">
        <v>61.8</v>
      </c>
      <c r="O10" s="11"/>
      <c r="P10" s="11"/>
      <c r="Q10" s="11"/>
      <c r="R10" s="12"/>
      <c r="S10" s="11"/>
      <c r="T10" s="11"/>
      <c r="U10" s="11"/>
      <c r="V10" s="11"/>
      <c r="W10" s="13"/>
      <c r="X10" s="11"/>
      <c r="Y10" s="2"/>
      <c r="Z10" s="2"/>
      <c r="AA10" s="12"/>
    </row>
    <row r="11" customFormat="false" ht="14.25" hidden="false" customHeight="false" outlineLevel="0" collapsed="false">
      <c r="A11" s="2" t="n">
        <v>2</v>
      </c>
      <c r="B11" s="11" t="s">
        <v>62</v>
      </c>
      <c r="C11" s="11" t="s">
        <v>63</v>
      </c>
      <c r="D11" s="2" t="n">
        <v>2006</v>
      </c>
      <c r="E11" s="11" t="s">
        <v>64</v>
      </c>
      <c r="F11" s="11" t="s">
        <v>65</v>
      </c>
      <c r="G11" s="11" t="s">
        <v>66</v>
      </c>
      <c r="H11" s="11" t="s">
        <v>67</v>
      </c>
      <c r="I11" s="2" t="n">
        <v>6</v>
      </c>
      <c r="J11" s="1" t="s">
        <v>68</v>
      </c>
      <c r="K11" s="0" t="n">
        <v>160</v>
      </c>
      <c r="L11" s="0" t="n">
        <v>145</v>
      </c>
      <c r="M11" s="1" t="n">
        <v>70.6</v>
      </c>
      <c r="N11" s="1" t="s">
        <v>69</v>
      </c>
      <c r="O11" s="11" t="s">
        <v>41</v>
      </c>
      <c r="P11" s="11" t="s">
        <v>42</v>
      </c>
      <c r="Q11" s="11" t="s">
        <v>70</v>
      </c>
      <c r="R11" s="11" t="s">
        <v>44</v>
      </c>
      <c r="S11" s="11" t="s">
        <v>71</v>
      </c>
      <c r="T11" s="11"/>
      <c r="U11" s="11" t="s">
        <v>72</v>
      </c>
      <c r="V11" s="11" t="s">
        <v>73</v>
      </c>
      <c r="W11" s="11" t="s">
        <v>74</v>
      </c>
      <c r="X11" s="11" t="s">
        <v>75</v>
      </c>
      <c r="Y11" s="2" t="s">
        <v>76</v>
      </c>
      <c r="Z11" s="2" t="s">
        <v>77</v>
      </c>
      <c r="AA11" s="12" t="s">
        <v>73</v>
      </c>
    </row>
    <row r="12" customFormat="false" ht="14.25" hidden="false" customHeight="false" outlineLevel="0" collapsed="false">
      <c r="A12" s="2"/>
      <c r="B12" s="11"/>
      <c r="C12" s="11"/>
      <c r="D12" s="2"/>
      <c r="E12" s="11"/>
      <c r="F12" s="11"/>
      <c r="G12" s="11"/>
      <c r="H12" s="11"/>
      <c r="I12" s="2"/>
      <c r="J12" s="1" t="s">
        <v>53</v>
      </c>
      <c r="K12" s="0" t="n">
        <v>157</v>
      </c>
      <c r="L12" s="0" t="n">
        <v>143</v>
      </c>
      <c r="M12" s="1" t="n">
        <v>73.9</v>
      </c>
      <c r="N12" s="1" t="s">
        <v>78</v>
      </c>
      <c r="O12" s="11"/>
      <c r="P12" s="11"/>
      <c r="Q12" s="11"/>
      <c r="R12" s="11"/>
      <c r="S12" s="11"/>
      <c r="T12" s="11"/>
      <c r="U12" s="11"/>
      <c r="V12" s="11"/>
      <c r="W12" s="11"/>
      <c r="X12" s="11"/>
      <c r="Y12" s="2"/>
      <c r="Z12" s="2"/>
      <c r="AA12" s="12"/>
    </row>
    <row r="13" customFormat="false" ht="14.25" hidden="false" customHeight="false" outlineLevel="0" collapsed="false">
      <c r="A13" s="2"/>
      <c r="B13" s="11"/>
      <c r="C13" s="11"/>
      <c r="D13" s="2"/>
      <c r="E13" s="11"/>
      <c r="F13" s="11"/>
      <c r="G13" s="11"/>
      <c r="H13" s="11"/>
      <c r="I13" s="2"/>
      <c r="J13" s="1" t="s">
        <v>55</v>
      </c>
      <c r="K13" s="0" t="n">
        <v>78</v>
      </c>
      <c r="L13" s="0" t="n">
        <v>57</v>
      </c>
      <c r="M13" s="1" t="n">
        <v>71.8</v>
      </c>
      <c r="N13" s="1" t="s">
        <v>79</v>
      </c>
      <c r="O13" s="11"/>
      <c r="P13" s="11"/>
      <c r="Q13" s="11"/>
      <c r="R13" s="11"/>
      <c r="S13" s="11"/>
      <c r="T13" s="11"/>
      <c r="U13" s="11"/>
      <c r="V13" s="11"/>
      <c r="W13" s="11"/>
      <c r="X13" s="11"/>
      <c r="Y13" s="2"/>
      <c r="Z13" s="2"/>
      <c r="AA13" s="12"/>
    </row>
    <row r="14" customFormat="false" ht="14.25" hidden="false" customHeight="false" outlineLevel="0" collapsed="false">
      <c r="A14" s="2"/>
      <c r="B14" s="11"/>
      <c r="C14" s="11"/>
      <c r="D14" s="2"/>
      <c r="E14" s="11"/>
      <c r="F14" s="11"/>
      <c r="G14" s="11"/>
      <c r="H14" s="11"/>
      <c r="I14" s="2"/>
      <c r="J14" s="1" t="s">
        <v>57</v>
      </c>
      <c r="K14" s="0" t="n">
        <f aca="false">K11+K12+K13</f>
        <v>395</v>
      </c>
      <c r="L14" s="0" t="n">
        <f aca="false">L11+L12+L13</f>
        <v>345</v>
      </c>
      <c r="M14" s="1" t="n">
        <v>72.2</v>
      </c>
      <c r="N14" s="0" t="n">
        <v>60.4</v>
      </c>
      <c r="O14" s="11"/>
      <c r="P14" s="11"/>
      <c r="Q14" s="11"/>
      <c r="R14" s="11"/>
      <c r="S14" s="11"/>
      <c r="T14" s="11"/>
      <c r="U14" s="11"/>
      <c r="V14" s="11"/>
      <c r="W14" s="11"/>
      <c r="X14" s="11"/>
      <c r="Y14" s="2"/>
      <c r="Z14" s="2"/>
      <c r="AA14" s="12"/>
    </row>
    <row r="15" customFormat="false" ht="14.25" hidden="false" customHeight="false" outlineLevel="0" collapsed="false">
      <c r="A15" s="2"/>
      <c r="B15" s="11"/>
      <c r="C15" s="11"/>
      <c r="D15" s="2"/>
      <c r="E15" s="11"/>
      <c r="F15" s="11"/>
      <c r="G15" s="11"/>
      <c r="H15" s="11"/>
      <c r="I15" s="2"/>
      <c r="J15" s="1" t="s">
        <v>68</v>
      </c>
      <c r="K15" s="0" t="n">
        <v>159</v>
      </c>
      <c r="L15" s="0" t="n">
        <v>142</v>
      </c>
      <c r="M15" s="1" t="n">
        <v>61.6</v>
      </c>
      <c r="N15" s="1" t="s">
        <v>80</v>
      </c>
      <c r="O15" s="11"/>
      <c r="P15" s="11"/>
      <c r="Q15" s="11"/>
      <c r="R15" s="11"/>
      <c r="S15" s="11"/>
      <c r="T15" s="11"/>
      <c r="U15" s="11"/>
      <c r="V15" s="11"/>
      <c r="W15" s="11"/>
      <c r="X15" s="11"/>
      <c r="Y15" s="2"/>
      <c r="Z15" s="2"/>
      <c r="AA15" s="12"/>
    </row>
    <row r="16" customFormat="false" ht="14.25" hidden="false" customHeight="false" outlineLevel="0" collapsed="false">
      <c r="A16" s="2"/>
      <c r="B16" s="11"/>
      <c r="C16" s="11"/>
      <c r="D16" s="2"/>
      <c r="E16" s="11"/>
      <c r="F16" s="11"/>
      <c r="G16" s="11"/>
      <c r="H16" s="11"/>
      <c r="I16" s="2"/>
      <c r="J16" s="1" t="s">
        <v>53</v>
      </c>
      <c r="K16" s="0" t="n">
        <v>169</v>
      </c>
      <c r="L16" s="0" t="n">
        <v>143</v>
      </c>
      <c r="M16" s="1" t="n">
        <v>65.1</v>
      </c>
      <c r="N16" s="1" t="s">
        <v>81</v>
      </c>
      <c r="O16" s="11"/>
      <c r="P16" s="11"/>
      <c r="Q16" s="11"/>
      <c r="R16" s="11"/>
      <c r="S16" s="11"/>
      <c r="T16" s="11"/>
      <c r="U16" s="11"/>
      <c r="V16" s="11"/>
      <c r="W16" s="11"/>
      <c r="X16" s="11"/>
      <c r="Y16" s="2"/>
      <c r="Z16" s="2"/>
      <c r="AA16" s="12"/>
    </row>
    <row r="17" customFormat="false" ht="14.25" hidden="false" customHeight="false" outlineLevel="0" collapsed="false">
      <c r="A17" s="2"/>
      <c r="B17" s="11"/>
      <c r="C17" s="11"/>
      <c r="D17" s="2"/>
      <c r="E17" s="11"/>
      <c r="F17" s="11"/>
      <c r="G17" s="11"/>
      <c r="H17" s="11"/>
      <c r="I17" s="2"/>
      <c r="J17" s="1" t="s">
        <v>55</v>
      </c>
      <c r="K17" s="0" t="n">
        <v>85</v>
      </c>
      <c r="L17" s="0" t="n">
        <v>59</v>
      </c>
      <c r="M17" s="1" t="n">
        <v>70.6</v>
      </c>
      <c r="N17" s="1" t="s">
        <v>82</v>
      </c>
      <c r="O17" s="11"/>
      <c r="P17" s="11"/>
      <c r="Q17" s="11"/>
      <c r="R17" s="11"/>
      <c r="S17" s="11"/>
      <c r="T17" s="11"/>
      <c r="U17" s="11"/>
      <c r="V17" s="11"/>
      <c r="W17" s="11"/>
      <c r="X17" s="11"/>
      <c r="Y17" s="2"/>
      <c r="Z17" s="2"/>
      <c r="AA17" s="12"/>
    </row>
    <row r="18" customFormat="false" ht="14.25" hidden="false" customHeight="false" outlineLevel="0" collapsed="false">
      <c r="A18" s="2"/>
      <c r="B18" s="11"/>
      <c r="C18" s="11"/>
      <c r="D18" s="2"/>
      <c r="E18" s="11"/>
      <c r="F18" s="11"/>
      <c r="G18" s="11"/>
      <c r="H18" s="11"/>
      <c r="I18" s="2"/>
      <c r="J18" s="1" t="s">
        <v>57</v>
      </c>
      <c r="K18" s="0" t="n">
        <f aca="false">K15+K16+K17</f>
        <v>413</v>
      </c>
      <c r="L18" s="0" t="n">
        <f aca="false">L15+L16+L17</f>
        <v>344</v>
      </c>
      <c r="M18" s="1" t="n">
        <v>64.9</v>
      </c>
      <c r="N18" s="1" t="n">
        <v>60.9</v>
      </c>
      <c r="O18" s="11"/>
      <c r="P18" s="11"/>
      <c r="Q18" s="11"/>
      <c r="R18" s="11"/>
      <c r="S18" s="11"/>
      <c r="T18" s="11"/>
      <c r="U18" s="11"/>
      <c r="V18" s="11"/>
      <c r="W18" s="11"/>
      <c r="X18" s="11"/>
      <c r="Y18" s="2"/>
      <c r="Z18" s="2"/>
      <c r="AA18" s="12"/>
    </row>
    <row r="19" customFormat="false" ht="17.25" hidden="false" customHeight="true" outlineLevel="0" collapsed="false">
      <c r="A19" s="2" t="n">
        <v>3</v>
      </c>
      <c r="B19" s="11" t="s">
        <v>83</v>
      </c>
      <c r="C19" s="11" t="s">
        <v>84</v>
      </c>
      <c r="D19" s="2" t="n">
        <v>2008</v>
      </c>
      <c r="E19" s="11" t="s">
        <v>85</v>
      </c>
      <c r="F19" s="11" t="s">
        <v>86</v>
      </c>
      <c r="G19" s="11" t="s">
        <v>87</v>
      </c>
      <c r="H19" s="11" t="s">
        <v>73</v>
      </c>
      <c r="I19" s="2" t="n">
        <v>12</v>
      </c>
      <c r="J19" s="1" t="s">
        <v>55</v>
      </c>
      <c r="K19" s="0" t="n">
        <v>111</v>
      </c>
      <c r="L19" s="1" t="n">
        <v>79</v>
      </c>
      <c r="M19" s="1" t="n">
        <v>67.6</v>
      </c>
      <c r="N19" s="1" t="s">
        <v>88</v>
      </c>
      <c r="O19" s="11" t="s">
        <v>73</v>
      </c>
      <c r="P19" s="11" t="s">
        <v>42</v>
      </c>
      <c r="Q19" s="11" t="s">
        <v>89</v>
      </c>
      <c r="R19" s="11" t="s">
        <v>44</v>
      </c>
      <c r="S19" s="11" t="s">
        <v>90</v>
      </c>
      <c r="T19" s="11"/>
      <c r="U19" s="11" t="s">
        <v>91</v>
      </c>
      <c r="V19" s="11" t="s">
        <v>73</v>
      </c>
      <c r="W19" s="11" t="s">
        <v>38</v>
      </c>
      <c r="X19" s="2" t="s">
        <v>92</v>
      </c>
      <c r="Y19" s="2" t="s">
        <v>93</v>
      </c>
      <c r="Z19" s="12" t="s">
        <v>73</v>
      </c>
      <c r="AA19" s="11" t="s">
        <v>94</v>
      </c>
    </row>
    <row r="20" customFormat="false" ht="14.25" hidden="false" customHeight="false" outlineLevel="0" collapsed="false">
      <c r="A20" s="2"/>
      <c r="B20" s="11"/>
      <c r="C20" s="11"/>
      <c r="D20" s="2"/>
      <c r="E20" s="11"/>
      <c r="F20" s="11"/>
      <c r="G20" s="11"/>
      <c r="H20" s="11"/>
      <c r="I20" s="2"/>
      <c r="J20" s="1" t="s">
        <v>39</v>
      </c>
      <c r="K20" s="0" t="n">
        <v>108</v>
      </c>
      <c r="L20" s="1" t="n">
        <v>83</v>
      </c>
      <c r="M20" s="1" t="n">
        <v>63</v>
      </c>
      <c r="N20" s="1" t="s">
        <v>95</v>
      </c>
      <c r="O20" s="11"/>
      <c r="P20" s="11"/>
      <c r="Q20" s="11"/>
      <c r="R20" s="11"/>
      <c r="S20" s="11"/>
      <c r="T20" s="11"/>
      <c r="U20" s="11"/>
      <c r="V20" s="11"/>
      <c r="W20" s="11"/>
      <c r="X20" s="2"/>
      <c r="Y20" s="2"/>
      <c r="Z20" s="12"/>
      <c r="AA20" s="11"/>
    </row>
    <row r="21" customFormat="false" ht="14.25" hidden="false" customHeight="false" outlineLevel="0" collapsed="false">
      <c r="A21" s="2"/>
      <c r="B21" s="11"/>
      <c r="C21" s="11"/>
      <c r="D21" s="2"/>
      <c r="E21" s="11"/>
      <c r="F21" s="11"/>
      <c r="G21" s="11"/>
      <c r="H21" s="11"/>
      <c r="I21" s="2"/>
      <c r="J21" s="1" t="s">
        <v>53</v>
      </c>
      <c r="K21" s="0" t="n">
        <v>107</v>
      </c>
      <c r="L21" s="1" t="n">
        <v>84</v>
      </c>
      <c r="M21" s="1" t="n">
        <v>59.6</v>
      </c>
      <c r="N21" s="1" t="s">
        <v>96</v>
      </c>
      <c r="O21" s="11"/>
      <c r="P21" s="11"/>
      <c r="Q21" s="11"/>
      <c r="R21" s="11"/>
      <c r="S21" s="11"/>
      <c r="T21" s="11"/>
      <c r="U21" s="11"/>
      <c r="V21" s="11"/>
      <c r="W21" s="11"/>
      <c r="X21" s="2"/>
      <c r="Y21" s="2"/>
      <c r="Z21" s="12"/>
      <c r="AA21" s="11"/>
    </row>
    <row r="22" customFormat="false" ht="14.25" hidden="false" customHeight="false" outlineLevel="0" collapsed="false">
      <c r="A22" s="2"/>
      <c r="B22" s="11"/>
      <c r="C22" s="11"/>
      <c r="D22" s="2"/>
      <c r="E22" s="11"/>
      <c r="F22" s="11"/>
      <c r="G22" s="11"/>
      <c r="H22" s="11"/>
      <c r="I22" s="2"/>
      <c r="J22" s="1" t="s">
        <v>97</v>
      </c>
      <c r="K22" s="0" t="n">
        <v>107</v>
      </c>
      <c r="L22" s="1" t="n">
        <v>83</v>
      </c>
      <c r="M22" s="1" t="n">
        <v>57.9</v>
      </c>
      <c r="N22" s="1" t="s">
        <v>98</v>
      </c>
      <c r="O22" s="11"/>
      <c r="P22" s="11"/>
      <c r="Q22" s="11"/>
      <c r="R22" s="11"/>
      <c r="S22" s="11"/>
      <c r="T22" s="11"/>
      <c r="U22" s="11"/>
      <c r="V22" s="11"/>
      <c r="W22" s="11"/>
      <c r="X22" s="2"/>
      <c r="Y22" s="2"/>
      <c r="Z22" s="12"/>
      <c r="AA22" s="11"/>
    </row>
    <row r="23" customFormat="false" ht="14.25" hidden="false" customHeight="false" outlineLevel="0" collapsed="false">
      <c r="A23" s="2"/>
      <c r="B23" s="11"/>
      <c r="C23" s="11"/>
      <c r="D23" s="2"/>
      <c r="E23" s="11"/>
      <c r="F23" s="11"/>
      <c r="G23" s="11"/>
      <c r="H23" s="11"/>
      <c r="I23" s="2"/>
      <c r="J23" s="1" t="s">
        <v>57</v>
      </c>
      <c r="K23" s="0" t="n">
        <v>433</v>
      </c>
      <c r="L23" s="0" t="n">
        <f aca="false">L19+L20+L21+L22</f>
        <v>329</v>
      </c>
      <c r="M23" s="1" t="n">
        <v>62.1</v>
      </c>
      <c r="N23" s="1" t="n">
        <v>58.3</v>
      </c>
      <c r="O23" s="11"/>
      <c r="P23" s="11"/>
      <c r="Q23" s="11"/>
      <c r="R23" s="11"/>
      <c r="S23" s="11"/>
      <c r="T23" s="11"/>
      <c r="U23" s="11"/>
      <c r="V23" s="11"/>
      <c r="W23" s="11"/>
      <c r="X23" s="2"/>
      <c r="Y23" s="2"/>
      <c r="Z23" s="12"/>
      <c r="AA23" s="11"/>
    </row>
    <row r="24" customFormat="false" ht="14.25" hidden="false" customHeight="true" outlineLevel="0" collapsed="false">
      <c r="A24" s="2" t="n">
        <v>4</v>
      </c>
      <c r="B24" s="11" t="s">
        <v>99</v>
      </c>
      <c r="C24" s="11" t="s">
        <v>100</v>
      </c>
      <c r="D24" s="2" t="n">
        <v>2006</v>
      </c>
      <c r="E24" s="11" t="s">
        <v>101</v>
      </c>
      <c r="F24" s="11" t="s">
        <v>102</v>
      </c>
      <c r="G24" s="2" t="s">
        <v>103</v>
      </c>
      <c r="H24" s="2" t="s">
        <v>104</v>
      </c>
      <c r="I24" s="2" t="n">
        <v>24</v>
      </c>
      <c r="J24" s="1" t="s">
        <v>55</v>
      </c>
      <c r="K24" s="0" t="n">
        <v>313</v>
      </c>
      <c r="L24" s="0" t="n">
        <v>248</v>
      </c>
      <c r="M24" s="1" t="n">
        <v>63.9</v>
      </c>
      <c r="N24" s="1" t="s">
        <v>105</v>
      </c>
      <c r="O24" s="11" t="s">
        <v>106</v>
      </c>
      <c r="P24" s="11" t="s">
        <v>42</v>
      </c>
      <c r="Q24" s="2" t="s">
        <v>107</v>
      </c>
      <c r="R24" s="11" t="s">
        <v>108</v>
      </c>
      <c r="S24" s="11" t="s">
        <v>109</v>
      </c>
      <c r="T24" s="11"/>
      <c r="U24" s="11" t="s">
        <v>38</v>
      </c>
      <c r="V24" s="2" t="s">
        <v>110</v>
      </c>
      <c r="W24" s="11" t="s">
        <v>111</v>
      </c>
      <c r="X24" s="11" t="s">
        <v>112</v>
      </c>
      <c r="Y24" s="2" t="s">
        <v>113</v>
      </c>
      <c r="Z24" s="2" t="s">
        <v>114</v>
      </c>
      <c r="AA24" s="14" t="s">
        <v>115</v>
      </c>
    </row>
    <row r="25" customFormat="false" ht="14.25" hidden="false" customHeight="false" outlineLevel="0" collapsed="false">
      <c r="A25" s="2"/>
      <c r="B25" s="11"/>
      <c r="C25" s="11"/>
      <c r="D25" s="2"/>
      <c r="E25" s="11"/>
      <c r="F25" s="11"/>
      <c r="G25" s="2"/>
      <c r="H25" s="2"/>
      <c r="I25" s="2"/>
      <c r="J25" s="1" t="s">
        <v>116</v>
      </c>
      <c r="K25" s="0" t="n">
        <v>317</v>
      </c>
      <c r="L25" s="0" t="n">
        <v>242</v>
      </c>
      <c r="M25" s="1" t="n">
        <v>62.8</v>
      </c>
      <c r="N25" s="1" t="s">
        <v>117</v>
      </c>
      <c r="O25" s="11"/>
      <c r="P25" s="11"/>
      <c r="Q25" s="2"/>
      <c r="R25" s="11"/>
      <c r="S25" s="11"/>
      <c r="T25" s="11"/>
      <c r="U25" s="11"/>
      <c r="V25" s="2"/>
      <c r="W25" s="11"/>
      <c r="X25" s="11"/>
      <c r="Y25" s="2"/>
      <c r="Z25" s="2"/>
      <c r="AA25" s="2"/>
    </row>
    <row r="26" customFormat="false" ht="14.25" hidden="false" customHeight="false" outlineLevel="0" collapsed="false">
      <c r="A26" s="2"/>
      <c r="B26" s="11"/>
      <c r="C26" s="11"/>
      <c r="D26" s="2"/>
      <c r="E26" s="11"/>
      <c r="F26" s="11"/>
      <c r="G26" s="2"/>
      <c r="H26" s="2"/>
      <c r="I26" s="2"/>
      <c r="J26" s="1" t="s">
        <v>118</v>
      </c>
      <c r="K26" s="0" t="n">
        <v>318</v>
      </c>
      <c r="L26" s="0" t="n">
        <v>248</v>
      </c>
      <c r="M26" s="1" t="n">
        <v>64.5</v>
      </c>
      <c r="N26" s="1" t="s">
        <v>119</v>
      </c>
      <c r="O26" s="11"/>
      <c r="P26" s="11"/>
      <c r="Q26" s="2"/>
      <c r="R26" s="11"/>
      <c r="S26" s="11"/>
      <c r="T26" s="11"/>
      <c r="U26" s="11"/>
      <c r="V26" s="2"/>
      <c r="W26" s="11"/>
      <c r="X26" s="11"/>
      <c r="Y26" s="2"/>
      <c r="Z26" s="2"/>
      <c r="AA26" s="2"/>
    </row>
    <row r="27" customFormat="false" ht="14.25" hidden="false" customHeight="false" outlineLevel="0" collapsed="false">
      <c r="A27" s="2"/>
      <c r="B27" s="11"/>
      <c r="C27" s="11"/>
      <c r="D27" s="2"/>
      <c r="E27" s="11"/>
      <c r="F27" s="11"/>
      <c r="G27" s="2"/>
      <c r="H27" s="2"/>
      <c r="I27" s="2"/>
      <c r="J27" s="1" t="s">
        <v>120</v>
      </c>
      <c r="K27" s="0" t="n">
        <v>317</v>
      </c>
      <c r="L27" s="0" t="n">
        <v>254</v>
      </c>
      <c r="M27" s="1" t="n">
        <v>62.8</v>
      </c>
      <c r="N27" s="1" t="s">
        <v>121</v>
      </c>
      <c r="O27" s="11"/>
      <c r="P27" s="11"/>
      <c r="Q27" s="2"/>
      <c r="R27" s="11"/>
      <c r="S27" s="11"/>
      <c r="T27" s="11"/>
      <c r="U27" s="11"/>
      <c r="V27" s="2"/>
      <c r="W27" s="11"/>
      <c r="X27" s="11"/>
      <c r="Y27" s="2"/>
      <c r="Z27" s="2"/>
      <c r="AA27" s="2"/>
    </row>
    <row r="28" customFormat="false" ht="14.25" hidden="false" customHeight="false" outlineLevel="0" collapsed="false">
      <c r="A28" s="2"/>
      <c r="B28" s="11"/>
      <c r="C28" s="11"/>
      <c r="D28" s="2"/>
      <c r="E28" s="11"/>
      <c r="F28" s="11"/>
      <c r="G28" s="2"/>
      <c r="H28" s="2"/>
      <c r="I28" s="2"/>
      <c r="J28" s="1" t="s">
        <v>53</v>
      </c>
      <c r="K28" s="0" t="n">
        <v>318</v>
      </c>
      <c r="L28" s="0" t="n">
        <v>266</v>
      </c>
      <c r="M28" s="1" t="n">
        <v>66.7</v>
      </c>
      <c r="N28" s="1" t="s">
        <v>122</v>
      </c>
      <c r="O28" s="11"/>
      <c r="P28" s="11"/>
      <c r="Q28" s="2"/>
      <c r="R28" s="11"/>
      <c r="S28" s="11"/>
      <c r="T28" s="11"/>
      <c r="U28" s="11"/>
      <c r="V28" s="2"/>
      <c r="W28" s="11"/>
      <c r="X28" s="11"/>
      <c r="Y28" s="2"/>
      <c r="Z28" s="2"/>
      <c r="AA28" s="2"/>
    </row>
    <row r="29" customFormat="false" ht="14.25" hidden="false" customHeight="false" outlineLevel="0" collapsed="false">
      <c r="A29" s="2"/>
      <c r="B29" s="11"/>
      <c r="C29" s="11"/>
      <c r="D29" s="2"/>
      <c r="E29" s="11"/>
      <c r="F29" s="11"/>
      <c r="G29" s="2"/>
      <c r="H29" s="2"/>
      <c r="I29" s="2"/>
      <c r="J29" s="1" t="s">
        <v>57</v>
      </c>
      <c r="K29" s="0" t="n">
        <v>1583</v>
      </c>
      <c r="L29" s="0" t="n">
        <f aca="false">L24+L25+L26+L27+L28</f>
        <v>1258</v>
      </c>
      <c r="M29" s="1" t="n">
        <v>64.1</v>
      </c>
      <c r="N29" s="1" t="n">
        <v>58.6</v>
      </c>
      <c r="O29" s="11"/>
      <c r="P29" s="11"/>
      <c r="Q29" s="2"/>
      <c r="R29" s="11"/>
      <c r="S29" s="11"/>
      <c r="T29" s="11"/>
      <c r="U29" s="11"/>
      <c r="V29" s="2"/>
      <c r="W29" s="11"/>
      <c r="X29" s="11"/>
      <c r="Y29" s="2"/>
      <c r="Z29" s="2"/>
      <c r="AA29" s="2"/>
    </row>
    <row r="30" customFormat="false" ht="14.25" hidden="false" customHeight="false" outlineLevel="0" collapsed="false">
      <c r="A30" s="2" t="n">
        <v>5</v>
      </c>
      <c r="B30" s="11" t="s">
        <v>123</v>
      </c>
      <c r="C30" s="11" t="s">
        <v>124</v>
      </c>
      <c r="D30" s="2" t="n">
        <v>2012</v>
      </c>
      <c r="E30" s="11" t="s">
        <v>35</v>
      </c>
      <c r="F30" s="11" t="s">
        <v>125</v>
      </c>
      <c r="G30" s="2" t="s">
        <v>126</v>
      </c>
      <c r="H30" s="11" t="s">
        <v>127</v>
      </c>
      <c r="I30" s="2" t="n">
        <v>12</v>
      </c>
      <c r="J30" s="1" t="s">
        <v>128</v>
      </c>
      <c r="K30" s="0" t="n">
        <v>233</v>
      </c>
      <c r="L30" s="0" t="n">
        <v>219</v>
      </c>
      <c r="M30" s="1" t="n">
        <v>55.8</v>
      </c>
      <c r="N30" s="1" t="n">
        <v>61.6</v>
      </c>
      <c r="O30" s="11" t="s">
        <v>73</v>
      </c>
      <c r="P30" s="11" t="s">
        <v>42</v>
      </c>
      <c r="Q30" s="11" t="s">
        <v>129</v>
      </c>
      <c r="R30" s="11" t="s">
        <v>44</v>
      </c>
      <c r="S30" s="11" t="s">
        <v>130</v>
      </c>
      <c r="T30" s="11"/>
      <c r="U30" s="11" t="s">
        <v>38</v>
      </c>
      <c r="V30" s="11" t="s">
        <v>131</v>
      </c>
      <c r="W30" s="11" t="s">
        <v>132</v>
      </c>
      <c r="X30" s="2" t="s">
        <v>133</v>
      </c>
      <c r="Y30" s="2" t="s">
        <v>134</v>
      </c>
      <c r="Z30" s="2" t="s">
        <v>135</v>
      </c>
      <c r="AA30" s="12" t="s">
        <v>136</v>
      </c>
    </row>
    <row r="31" customFormat="false" ht="14.25" hidden="false" customHeight="false" outlineLevel="0" collapsed="false">
      <c r="A31" s="2"/>
      <c r="B31" s="11"/>
      <c r="C31" s="11"/>
      <c r="D31" s="2"/>
      <c r="E31" s="11"/>
      <c r="F31" s="11"/>
      <c r="G31" s="2"/>
      <c r="H31" s="11"/>
      <c r="I31" s="2"/>
      <c r="J31" s="1" t="s">
        <v>137</v>
      </c>
      <c r="K31" s="0" t="n">
        <v>238</v>
      </c>
      <c r="L31" s="0" t="n">
        <v>221</v>
      </c>
      <c r="M31" s="1" t="n">
        <v>71.8</v>
      </c>
      <c r="N31" s="1" t="n">
        <v>60.1</v>
      </c>
      <c r="O31" s="11"/>
      <c r="P31" s="11"/>
      <c r="Q31" s="11"/>
      <c r="R31" s="11"/>
      <c r="S31" s="11"/>
      <c r="T31" s="11"/>
      <c r="U31" s="11"/>
      <c r="V31" s="11"/>
      <c r="W31" s="11"/>
      <c r="X31" s="2"/>
      <c r="Y31" s="2"/>
      <c r="Z31" s="2"/>
      <c r="AA31" s="12"/>
    </row>
    <row r="32" customFormat="false" ht="14.25" hidden="false" customHeight="false" outlineLevel="0" collapsed="false">
      <c r="A32" s="2"/>
      <c r="B32" s="11"/>
      <c r="C32" s="11"/>
      <c r="D32" s="2"/>
      <c r="E32" s="11"/>
      <c r="F32" s="11"/>
      <c r="G32" s="2"/>
      <c r="H32" s="11"/>
      <c r="I32" s="2"/>
      <c r="J32" s="1" t="s">
        <v>138</v>
      </c>
      <c r="K32" s="0" t="n">
        <v>230</v>
      </c>
      <c r="L32" s="0" t="n">
        <v>206</v>
      </c>
      <c r="M32" s="1" t="n">
        <v>62.6</v>
      </c>
      <c r="N32" s="1" t="n">
        <v>59.9</v>
      </c>
      <c r="O32" s="11"/>
      <c r="P32" s="11"/>
      <c r="Q32" s="11"/>
      <c r="R32" s="11"/>
      <c r="S32" s="11"/>
      <c r="T32" s="11"/>
      <c r="U32" s="11"/>
      <c r="V32" s="11"/>
      <c r="W32" s="11"/>
      <c r="X32" s="2"/>
      <c r="Y32" s="2"/>
      <c r="Z32" s="2"/>
      <c r="AA32" s="12"/>
    </row>
    <row r="33" customFormat="false" ht="14.25" hidden="false" customHeight="false" outlineLevel="0" collapsed="false">
      <c r="A33" s="2"/>
      <c r="B33" s="11"/>
      <c r="C33" s="11"/>
      <c r="D33" s="2"/>
      <c r="E33" s="11"/>
      <c r="F33" s="11"/>
      <c r="G33" s="2"/>
      <c r="H33" s="11"/>
      <c r="I33" s="2"/>
      <c r="J33" s="1" t="s">
        <v>139</v>
      </c>
      <c r="K33" s="0" t="n">
        <v>236</v>
      </c>
      <c r="L33" s="0" t="n">
        <v>212</v>
      </c>
      <c r="M33" s="1" t="n">
        <v>72.2</v>
      </c>
      <c r="N33" s="1" t="n">
        <v>62.3</v>
      </c>
      <c r="O33" s="11"/>
      <c r="P33" s="11"/>
      <c r="Q33" s="11"/>
      <c r="R33" s="11"/>
      <c r="S33" s="11"/>
      <c r="T33" s="11"/>
      <c r="U33" s="11"/>
      <c r="V33" s="11"/>
      <c r="W33" s="11"/>
      <c r="X33" s="2"/>
      <c r="Y33" s="2"/>
      <c r="Z33" s="2"/>
      <c r="AA33" s="12"/>
    </row>
    <row r="34" customFormat="false" ht="14.25" hidden="false" customHeight="false" outlineLevel="0" collapsed="false">
      <c r="A34" s="2"/>
      <c r="B34" s="11"/>
      <c r="C34" s="11"/>
      <c r="D34" s="2"/>
      <c r="E34" s="11"/>
      <c r="F34" s="11"/>
      <c r="G34" s="2"/>
      <c r="H34" s="11"/>
      <c r="I34" s="2"/>
      <c r="J34" s="1" t="s">
        <v>140</v>
      </c>
      <c r="K34" s="0" t="n">
        <v>235</v>
      </c>
      <c r="L34" s="0" t="n">
        <v>209</v>
      </c>
      <c r="M34" s="1" t="n">
        <v>66.9</v>
      </c>
      <c r="N34" s="1" t="n">
        <v>62</v>
      </c>
      <c r="O34" s="11"/>
      <c r="P34" s="11"/>
      <c r="Q34" s="11"/>
      <c r="R34" s="11"/>
      <c r="S34" s="11"/>
      <c r="T34" s="11"/>
      <c r="U34" s="11"/>
      <c r="V34" s="11"/>
      <c r="W34" s="11"/>
      <c r="X34" s="2"/>
      <c r="Y34" s="2"/>
      <c r="Z34" s="2"/>
      <c r="AA34" s="12"/>
    </row>
    <row r="35" customFormat="false" ht="14.25" hidden="false" customHeight="false" outlineLevel="0" collapsed="false">
      <c r="A35" s="2"/>
      <c r="B35" s="11"/>
      <c r="C35" s="11"/>
      <c r="D35" s="2"/>
      <c r="E35" s="11"/>
      <c r="F35" s="11"/>
      <c r="G35" s="2"/>
      <c r="H35" s="11"/>
      <c r="I35" s="2"/>
      <c r="J35" s="1" t="s">
        <v>141</v>
      </c>
      <c r="K35" s="0" t="n">
        <v>228</v>
      </c>
      <c r="L35" s="0" t="n">
        <v>189</v>
      </c>
      <c r="M35" s="1" t="n">
        <v>66.1</v>
      </c>
      <c r="N35" s="1" t="n">
        <v>61.3</v>
      </c>
      <c r="O35" s="11"/>
      <c r="P35" s="11"/>
      <c r="Q35" s="11"/>
      <c r="R35" s="11"/>
      <c r="S35" s="11"/>
      <c r="T35" s="11"/>
      <c r="U35" s="11"/>
      <c r="V35" s="11"/>
      <c r="W35" s="11"/>
      <c r="X35" s="2"/>
      <c r="Y35" s="2"/>
      <c r="Z35" s="2"/>
      <c r="AA35" s="12"/>
    </row>
    <row r="36" customFormat="false" ht="14.25" hidden="false" customHeight="false" outlineLevel="0" collapsed="false">
      <c r="A36" s="2"/>
      <c r="B36" s="11"/>
      <c r="C36" s="11"/>
      <c r="D36" s="2"/>
      <c r="E36" s="11"/>
      <c r="F36" s="11"/>
      <c r="G36" s="2"/>
      <c r="H36" s="11"/>
      <c r="I36" s="2"/>
      <c r="J36" s="1" t="s">
        <v>57</v>
      </c>
      <c r="K36" s="0" t="n">
        <v>1399</v>
      </c>
      <c r="L36" s="0" t="n">
        <f aca="false">L30+L31+L32+L33+L34+L35</f>
        <v>1256</v>
      </c>
      <c r="M36" s="1" t="n">
        <v>66</v>
      </c>
      <c r="N36" s="1" t="n">
        <v>61.2</v>
      </c>
      <c r="O36" s="11"/>
      <c r="P36" s="11"/>
      <c r="Q36" s="11"/>
      <c r="R36" s="11"/>
      <c r="S36" s="11"/>
      <c r="T36" s="11"/>
      <c r="U36" s="11"/>
      <c r="V36" s="11"/>
      <c r="W36" s="11"/>
      <c r="X36" s="2"/>
      <c r="Y36" s="2"/>
      <c r="Z36" s="2"/>
      <c r="AA36" s="12"/>
    </row>
    <row r="37" customFormat="false" ht="14.25" hidden="false" customHeight="false" outlineLevel="0" collapsed="false">
      <c r="A37" s="2" t="n">
        <v>6</v>
      </c>
      <c r="B37" s="11" t="s">
        <v>142</v>
      </c>
      <c r="C37" s="11" t="s">
        <v>143</v>
      </c>
      <c r="D37" s="2" t="n">
        <v>2012</v>
      </c>
      <c r="E37" s="2" t="s">
        <v>144</v>
      </c>
      <c r="F37" s="12" t="s">
        <v>145</v>
      </c>
      <c r="G37" s="2" t="s">
        <v>146</v>
      </c>
      <c r="H37" s="2" t="s">
        <v>147</v>
      </c>
      <c r="I37" s="2" t="n">
        <v>24</v>
      </c>
      <c r="J37" s="1" t="s">
        <v>53</v>
      </c>
      <c r="K37" s="0" t="n">
        <v>4035</v>
      </c>
      <c r="L37" s="0" t="n">
        <v>2596</v>
      </c>
      <c r="M37" s="1" t="n">
        <v>75.6</v>
      </c>
      <c r="N37" s="1" t="s">
        <v>148</v>
      </c>
      <c r="O37" s="11" t="s">
        <v>73</v>
      </c>
      <c r="P37" s="11" t="s">
        <v>42</v>
      </c>
      <c r="Q37" s="2" t="s">
        <v>149</v>
      </c>
      <c r="R37" s="11" t="s">
        <v>44</v>
      </c>
      <c r="S37" s="11" t="s">
        <v>150</v>
      </c>
      <c r="T37" s="11"/>
      <c r="U37" s="11" t="s">
        <v>91</v>
      </c>
      <c r="V37" s="2" t="s">
        <v>151</v>
      </c>
      <c r="W37" s="11" t="s">
        <v>38</v>
      </c>
      <c r="X37" s="2" t="s">
        <v>152</v>
      </c>
      <c r="Y37" s="12" t="s">
        <v>153</v>
      </c>
      <c r="Z37" s="2" t="s">
        <v>154</v>
      </c>
      <c r="AA37" s="12" t="s">
        <v>155</v>
      </c>
    </row>
    <row r="38" customFormat="false" ht="14.25" hidden="false" customHeight="false" outlineLevel="0" collapsed="false">
      <c r="A38" s="2"/>
      <c r="B38" s="11"/>
      <c r="C38" s="11"/>
      <c r="D38" s="2"/>
      <c r="E38" s="2"/>
      <c r="F38" s="12"/>
      <c r="G38" s="2"/>
      <c r="H38" s="2"/>
      <c r="I38" s="2"/>
      <c r="J38" s="1" t="s">
        <v>156</v>
      </c>
      <c r="K38" s="0" t="n">
        <v>4032</v>
      </c>
      <c r="L38" s="0" t="n">
        <v>2611</v>
      </c>
      <c r="M38" s="1" t="n">
        <v>76</v>
      </c>
      <c r="N38" s="1" t="s">
        <v>157</v>
      </c>
      <c r="O38" s="11"/>
      <c r="P38" s="11"/>
      <c r="Q38" s="2"/>
      <c r="R38" s="11"/>
      <c r="S38" s="11"/>
      <c r="T38" s="11"/>
      <c r="U38" s="11"/>
      <c r="V38" s="2"/>
      <c r="W38" s="11"/>
      <c r="X38" s="2"/>
      <c r="Y38" s="12"/>
      <c r="Z38" s="2"/>
      <c r="AA38" s="12"/>
    </row>
    <row r="39" customFormat="false" ht="14.25" hidden="false" customHeight="false" outlineLevel="0" collapsed="false">
      <c r="A39" s="2"/>
      <c r="B39" s="11"/>
      <c r="C39" s="11"/>
      <c r="D39" s="2"/>
      <c r="E39" s="2"/>
      <c r="F39" s="12"/>
      <c r="G39" s="2"/>
      <c r="H39" s="2"/>
      <c r="I39" s="2"/>
      <c r="J39" s="1" t="s">
        <v>57</v>
      </c>
      <c r="K39" s="0" t="n">
        <v>8067</v>
      </c>
      <c r="L39" s="0" t="n">
        <f aca="false">L37+L38</f>
        <v>5207</v>
      </c>
      <c r="M39" s="1" t="n">
        <v>75.8</v>
      </c>
      <c r="N39" s="1" t="n">
        <v>63.3</v>
      </c>
      <c r="O39" s="11"/>
      <c r="P39" s="11"/>
      <c r="Q39" s="2"/>
      <c r="R39" s="11"/>
      <c r="S39" s="11"/>
      <c r="T39" s="11"/>
      <c r="U39" s="11"/>
      <c r="V39" s="2"/>
      <c r="W39" s="11"/>
      <c r="X39" s="2"/>
      <c r="Y39" s="12"/>
      <c r="Z39" s="2"/>
      <c r="AA39" s="12"/>
    </row>
    <row r="40" customFormat="false" ht="14.25" hidden="false" customHeight="false" outlineLevel="0" collapsed="false">
      <c r="A40" s="2" t="n">
        <v>7</v>
      </c>
      <c r="B40" s="11" t="s">
        <v>158</v>
      </c>
      <c r="C40" s="11" t="s">
        <v>159</v>
      </c>
      <c r="D40" s="2" t="n">
        <v>2009</v>
      </c>
      <c r="E40" s="2" t="s">
        <v>160</v>
      </c>
      <c r="F40" s="11" t="s">
        <v>161</v>
      </c>
      <c r="G40" s="2" t="s">
        <v>162</v>
      </c>
      <c r="H40" s="11" t="s">
        <v>163</v>
      </c>
      <c r="I40" s="2" t="n">
        <v>52</v>
      </c>
      <c r="J40" s="1" t="s">
        <v>53</v>
      </c>
      <c r="K40" s="0" t="n">
        <v>463</v>
      </c>
      <c r="L40" s="0" t="n">
        <v>277</v>
      </c>
      <c r="M40" s="1" t="n">
        <v>68</v>
      </c>
      <c r="N40" s="1" t="s">
        <v>164</v>
      </c>
      <c r="O40" s="11" t="s">
        <v>73</v>
      </c>
      <c r="P40" s="11" t="s">
        <v>42</v>
      </c>
      <c r="Q40" s="2" t="s">
        <v>165</v>
      </c>
      <c r="R40" s="11" t="s">
        <v>44</v>
      </c>
      <c r="S40" s="11" t="s">
        <v>166</v>
      </c>
      <c r="T40" s="11"/>
      <c r="U40" s="11" t="s">
        <v>167</v>
      </c>
      <c r="V40" s="11" t="s">
        <v>73</v>
      </c>
      <c r="W40" s="2" t="s">
        <v>168</v>
      </c>
      <c r="X40" s="2" t="s">
        <v>169</v>
      </c>
      <c r="Y40" s="2" t="s">
        <v>170</v>
      </c>
      <c r="Z40" s="12" t="s">
        <v>73</v>
      </c>
      <c r="AA40" s="2" t="s">
        <v>171</v>
      </c>
    </row>
    <row r="41" customFormat="false" ht="14.25" hidden="false" customHeight="false" outlineLevel="0" collapsed="false">
      <c r="A41" s="2"/>
      <c r="B41" s="11"/>
      <c r="C41" s="11"/>
      <c r="D41" s="2"/>
      <c r="E41" s="2"/>
      <c r="F41" s="11"/>
      <c r="G41" s="2"/>
      <c r="H41" s="11"/>
      <c r="I41" s="2"/>
      <c r="J41" s="1" t="s">
        <v>172</v>
      </c>
      <c r="K41" s="0" t="n">
        <v>462</v>
      </c>
      <c r="L41" s="0" t="n">
        <v>273</v>
      </c>
      <c r="M41" s="1" t="n">
        <v>69</v>
      </c>
      <c r="N41" s="1" t="s">
        <v>173</v>
      </c>
      <c r="O41" s="11"/>
      <c r="P41" s="11"/>
      <c r="Q41" s="2"/>
      <c r="R41" s="11"/>
      <c r="S41" s="11"/>
      <c r="T41" s="11"/>
      <c r="U41" s="11"/>
      <c r="V41" s="11"/>
      <c r="W41" s="2"/>
      <c r="X41" s="2"/>
      <c r="Y41" s="2"/>
      <c r="Z41" s="12"/>
      <c r="AA41" s="2"/>
    </row>
    <row r="42" customFormat="false" ht="14.25" hidden="false" customHeight="false" outlineLevel="0" collapsed="false">
      <c r="A42" s="2"/>
      <c r="B42" s="11"/>
      <c r="C42" s="11"/>
      <c r="D42" s="2"/>
      <c r="E42" s="2"/>
      <c r="F42" s="11"/>
      <c r="G42" s="2"/>
      <c r="H42" s="11"/>
      <c r="I42" s="2"/>
      <c r="J42" s="1" t="s">
        <v>57</v>
      </c>
      <c r="K42" s="0" t="n">
        <v>925</v>
      </c>
      <c r="L42" s="0" t="n">
        <v>550</v>
      </c>
      <c r="M42" s="1" t="n">
        <v>68.5</v>
      </c>
      <c r="N42" s="1" t="n">
        <v>70.5</v>
      </c>
      <c r="O42" s="11"/>
      <c r="P42" s="11"/>
      <c r="Q42" s="2"/>
      <c r="R42" s="11"/>
      <c r="S42" s="11"/>
      <c r="T42" s="11"/>
      <c r="U42" s="11"/>
      <c r="V42" s="11"/>
      <c r="W42" s="2"/>
      <c r="X42" s="2"/>
      <c r="Y42" s="2"/>
      <c r="Z42" s="12"/>
      <c r="AA42" s="2"/>
    </row>
    <row r="43" customFormat="false" ht="14.25" hidden="false" customHeight="true" outlineLevel="0" collapsed="false">
      <c r="A43" s="15" t="n">
        <v>8</v>
      </c>
      <c r="B43" s="11" t="s">
        <v>174</v>
      </c>
      <c r="C43" s="11" t="s">
        <v>175</v>
      </c>
      <c r="D43" s="2" t="n">
        <v>2012</v>
      </c>
      <c r="E43" s="2" t="s">
        <v>176</v>
      </c>
      <c r="F43" s="11" t="s">
        <v>177</v>
      </c>
      <c r="G43" s="2" t="s">
        <v>178</v>
      </c>
      <c r="H43" s="12" t="s">
        <v>179</v>
      </c>
      <c r="I43" s="2" t="n">
        <v>24</v>
      </c>
      <c r="J43" s="1" t="s">
        <v>53</v>
      </c>
      <c r="K43" s="0" t="n">
        <v>296</v>
      </c>
      <c r="L43" s="0" t="n">
        <v>202</v>
      </c>
      <c r="M43" s="1" t="n">
        <v>64.9</v>
      </c>
      <c r="N43" s="1" t="s">
        <v>180</v>
      </c>
      <c r="O43" s="11" t="s">
        <v>181</v>
      </c>
      <c r="P43" s="11" t="s">
        <v>42</v>
      </c>
      <c r="Q43" s="2" t="s">
        <v>182</v>
      </c>
      <c r="R43" s="11" t="s">
        <v>108</v>
      </c>
      <c r="S43" s="11" t="s">
        <v>183</v>
      </c>
      <c r="T43" s="11"/>
      <c r="U43" s="11" t="s">
        <v>184</v>
      </c>
      <c r="V43" s="12" t="s">
        <v>73</v>
      </c>
      <c r="W43" s="11" t="s">
        <v>185</v>
      </c>
      <c r="X43" s="14" t="s">
        <v>186</v>
      </c>
      <c r="Y43" s="2" t="s">
        <v>187</v>
      </c>
      <c r="Z43" s="12" t="s">
        <v>188</v>
      </c>
      <c r="AA43" s="2" t="s">
        <v>189</v>
      </c>
    </row>
    <row r="44" customFormat="false" ht="14.25" hidden="false" customHeight="false" outlineLevel="0" collapsed="false">
      <c r="A44" s="15"/>
      <c r="B44" s="11"/>
      <c r="C44" s="11"/>
      <c r="D44" s="2"/>
      <c r="E44" s="2"/>
      <c r="F44" s="11"/>
      <c r="G44" s="2"/>
      <c r="H44" s="12"/>
      <c r="I44" s="2"/>
      <c r="J44" s="1" t="s">
        <v>190</v>
      </c>
      <c r="K44" s="0" t="n">
        <v>293</v>
      </c>
      <c r="L44" s="0" t="n">
        <v>189</v>
      </c>
      <c r="M44" s="1" t="n">
        <v>67.6</v>
      </c>
      <c r="N44" s="1" t="s">
        <v>191</v>
      </c>
      <c r="O44" s="11"/>
      <c r="P44" s="11"/>
      <c r="Q44" s="2"/>
      <c r="R44" s="11"/>
      <c r="S44" s="11"/>
      <c r="T44" s="11"/>
      <c r="U44" s="11"/>
      <c r="V44" s="12"/>
      <c r="W44" s="11"/>
      <c r="X44" s="14"/>
      <c r="Y44" s="14"/>
      <c r="Z44" s="12"/>
      <c r="AA44" s="2"/>
    </row>
    <row r="45" customFormat="false" ht="14.25" hidden="false" customHeight="false" outlineLevel="0" collapsed="false">
      <c r="A45" s="15"/>
      <c r="B45" s="11"/>
      <c r="C45" s="11"/>
      <c r="D45" s="2"/>
      <c r="E45" s="2"/>
      <c r="F45" s="11"/>
      <c r="G45" s="2"/>
      <c r="H45" s="12"/>
      <c r="I45" s="2"/>
      <c r="J45" s="1" t="s">
        <v>57</v>
      </c>
      <c r="K45" s="0" t="n">
        <v>589</v>
      </c>
      <c r="L45" s="0" t="n">
        <v>391</v>
      </c>
      <c r="M45" s="1" t="n">
        <v>66.2</v>
      </c>
      <c r="N45" s="1" t="n">
        <v>60.3</v>
      </c>
      <c r="O45" s="11"/>
      <c r="P45" s="11"/>
      <c r="Q45" s="2"/>
      <c r="R45" s="11"/>
      <c r="S45" s="11"/>
      <c r="T45" s="11"/>
      <c r="U45" s="11"/>
      <c r="V45" s="12"/>
      <c r="W45" s="11"/>
      <c r="X45" s="14"/>
      <c r="Y45" s="14"/>
      <c r="Z45" s="12"/>
      <c r="AA45" s="2"/>
    </row>
    <row r="46" customFormat="false" ht="35.25" hidden="false" customHeight="true" outlineLevel="0" collapsed="false">
      <c r="A46" s="2" t="n">
        <v>9</v>
      </c>
      <c r="B46" s="11" t="s">
        <v>192</v>
      </c>
      <c r="C46" s="11" t="s">
        <v>193</v>
      </c>
      <c r="D46" s="2" t="n">
        <v>2003</v>
      </c>
      <c r="E46" s="2" t="s">
        <v>194</v>
      </c>
      <c r="F46" s="11" t="s">
        <v>195</v>
      </c>
      <c r="G46" s="11" t="s">
        <v>196</v>
      </c>
      <c r="H46" s="12" t="s">
        <v>38</v>
      </c>
      <c r="I46" s="2" t="n">
        <v>6</v>
      </c>
      <c r="J46" s="1" t="s">
        <v>53</v>
      </c>
      <c r="K46" s="0" t="n">
        <v>189</v>
      </c>
      <c r="L46" s="0" t="n">
        <v>158</v>
      </c>
      <c r="M46" s="1" t="n">
        <v>69</v>
      </c>
      <c r="N46" s="1" t="s">
        <v>197</v>
      </c>
      <c r="O46" s="11" t="s">
        <v>73</v>
      </c>
      <c r="P46" s="11" t="s">
        <v>42</v>
      </c>
      <c r="Q46" s="11" t="s">
        <v>198</v>
      </c>
      <c r="R46" s="11" t="s">
        <v>108</v>
      </c>
      <c r="S46" s="12" t="s">
        <v>199</v>
      </c>
      <c r="T46" s="12"/>
      <c r="U46" s="11" t="s">
        <v>184</v>
      </c>
      <c r="V46" s="12" t="s">
        <v>73</v>
      </c>
      <c r="W46" s="11" t="s">
        <v>200</v>
      </c>
      <c r="X46" s="11" t="s">
        <v>201</v>
      </c>
      <c r="Y46" s="2" t="s">
        <v>202</v>
      </c>
      <c r="Z46" s="2" t="s">
        <v>203</v>
      </c>
      <c r="AA46" s="12" t="s">
        <v>73</v>
      </c>
    </row>
    <row r="47" customFormat="false" ht="14.25" hidden="false" customHeight="false" outlineLevel="0" collapsed="false">
      <c r="A47" s="2"/>
      <c r="B47" s="11"/>
      <c r="C47" s="11"/>
      <c r="D47" s="2"/>
      <c r="E47" s="2"/>
      <c r="F47" s="11"/>
      <c r="G47" s="11"/>
      <c r="H47" s="12"/>
      <c r="I47" s="2"/>
      <c r="J47" s="1" t="s">
        <v>68</v>
      </c>
      <c r="K47" s="0" t="n">
        <v>190</v>
      </c>
      <c r="L47" s="0" t="n">
        <v>161</v>
      </c>
      <c r="M47" s="1" t="n">
        <v>66</v>
      </c>
      <c r="N47" s="1" t="s">
        <v>204</v>
      </c>
      <c r="O47" s="11"/>
      <c r="P47" s="11"/>
      <c r="Q47" s="11"/>
      <c r="R47" s="11"/>
      <c r="S47" s="12"/>
      <c r="T47" s="12"/>
      <c r="U47" s="11"/>
      <c r="V47" s="12"/>
      <c r="W47" s="11"/>
      <c r="X47" s="11"/>
      <c r="Y47" s="2"/>
      <c r="Z47" s="2"/>
      <c r="AA47" s="12"/>
    </row>
    <row r="48" customFormat="false" ht="14.25" hidden="false" customHeight="false" outlineLevel="0" collapsed="false">
      <c r="A48" s="2"/>
      <c r="B48" s="11"/>
      <c r="C48" s="11"/>
      <c r="D48" s="2"/>
      <c r="E48" s="2"/>
      <c r="F48" s="11"/>
      <c r="G48" s="11"/>
      <c r="H48" s="12"/>
      <c r="I48" s="2"/>
      <c r="J48" s="1" t="s">
        <v>55</v>
      </c>
      <c r="K48" s="1" t="s">
        <v>205</v>
      </c>
      <c r="L48" s="0" t="n">
        <v>64</v>
      </c>
      <c r="M48" s="1" t="n">
        <v>65</v>
      </c>
      <c r="N48" s="1" t="s">
        <v>206</v>
      </c>
      <c r="O48" s="11"/>
      <c r="P48" s="11"/>
      <c r="Q48" s="11"/>
      <c r="R48" s="11"/>
      <c r="S48" s="12"/>
      <c r="T48" s="12"/>
      <c r="U48" s="11"/>
      <c r="V48" s="12"/>
      <c r="W48" s="11"/>
      <c r="X48" s="11"/>
      <c r="Y48" s="2"/>
      <c r="Z48" s="2"/>
      <c r="AA48" s="12"/>
    </row>
    <row r="49" customFormat="false" ht="14.25" hidden="false" customHeight="false" outlineLevel="0" collapsed="false">
      <c r="A49" s="2"/>
      <c r="B49" s="11"/>
      <c r="C49" s="11"/>
      <c r="D49" s="2"/>
      <c r="E49" s="2"/>
      <c r="F49" s="11"/>
      <c r="G49" s="11"/>
      <c r="H49" s="12"/>
      <c r="I49" s="2"/>
      <c r="J49" s="1" t="s">
        <v>57</v>
      </c>
      <c r="K49" s="0" t="n">
        <v>477</v>
      </c>
      <c r="L49" s="0" t="n">
        <f aca="false">L46+L47+L48</f>
        <v>383</v>
      </c>
      <c r="M49" s="1" t="n">
        <v>67</v>
      </c>
      <c r="N49" s="1" t="n">
        <v>62.9</v>
      </c>
      <c r="O49" s="11"/>
      <c r="P49" s="11"/>
      <c r="Q49" s="11"/>
      <c r="R49" s="11"/>
      <c r="S49" s="12"/>
      <c r="T49" s="12"/>
      <c r="U49" s="11"/>
      <c r="V49" s="12"/>
      <c r="W49" s="11"/>
      <c r="X49" s="11"/>
      <c r="Y49" s="2"/>
      <c r="Z49" s="2"/>
      <c r="AA49" s="12"/>
    </row>
    <row r="50" customFormat="false" ht="14.25" hidden="false" customHeight="true" outlineLevel="0" collapsed="false">
      <c r="A50" s="15" t="n">
        <v>10</v>
      </c>
      <c r="B50" s="11" t="s">
        <v>207</v>
      </c>
      <c r="C50" s="11" t="s">
        <v>208</v>
      </c>
      <c r="D50" s="2" t="n">
        <v>2003</v>
      </c>
      <c r="E50" s="2" t="s">
        <v>209</v>
      </c>
      <c r="F50" s="11" t="s">
        <v>210</v>
      </c>
      <c r="G50" s="11" t="s">
        <v>211</v>
      </c>
      <c r="H50" s="11" t="s">
        <v>212</v>
      </c>
      <c r="I50" s="11" t="s">
        <v>213</v>
      </c>
      <c r="J50" s="1" t="s">
        <v>214</v>
      </c>
      <c r="K50" s="0" t="n">
        <v>74</v>
      </c>
      <c r="L50" s="0" t="n">
        <v>62</v>
      </c>
      <c r="M50" s="1" t="n">
        <v>55.41</v>
      </c>
      <c r="N50" s="1" t="s">
        <v>215</v>
      </c>
      <c r="O50" s="12" t="s">
        <v>73</v>
      </c>
      <c r="P50" s="11" t="s">
        <v>42</v>
      </c>
      <c r="Q50" s="11" t="s">
        <v>216</v>
      </c>
      <c r="R50" s="11" t="s">
        <v>108</v>
      </c>
      <c r="S50" s="13" t="s">
        <v>217</v>
      </c>
      <c r="T50" s="13"/>
      <c r="U50" s="11" t="s">
        <v>218</v>
      </c>
      <c r="V50" s="12" t="s">
        <v>73</v>
      </c>
      <c r="W50" s="14" t="s">
        <v>219</v>
      </c>
      <c r="X50" s="11" t="s">
        <v>220</v>
      </c>
      <c r="Y50" s="12" t="s">
        <v>221</v>
      </c>
      <c r="Z50" s="12" t="s">
        <v>73</v>
      </c>
      <c r="AA50" s="12" t="s">
        <v>73</v>
      </c>
    </row>
    <row r="51" customFormat="false" ht="14.25" hidden="false" customHeight="false" outlineLevel="0" collapsed="false">
      <c r="A51" s="15"/>
      <c r="B51" s="11"/>
      <c r="C51" s="11"/>
      <c r="D51" s="2"/>
      <c r="E51" s="2"/>
      <c r="F51" s="11"/>
      <c r="G51" s="11"/>
      <c r="H51" s="11"/>
      <c r="I51" s="11"/>
      <c r="J51" s="1" t="s">
        <v>53</v>
      </c>
      <c r="K51" s="0" t="n">
        <v>74</v>
      </c>
      <c r="L51" s="0" t="n">
        <v>62</v>
      </c>
      <c r="M51" s="1" t="n">
        <v>43.24</v>
      </c>
      <c r="N51" s="1" t="s">
        <v>222</v>
      </c>
      <c r="O51" s="12"/>
      <c r="P51" s="11"/>
      <c r="Q51" s="11"/>
      <c r="R51" s="11"/>
      <c r="S51" s="13"/>
      <c r="T51" s="13"/>
      <c r="U51" s="11"/>
      <c r="V51" s="12"/>
      <c r="W51" s="14"/>
      <c r="X51" s="14"/>
      <c r="Y51" s="12"/>
      <c r="Z51" s="12"/>
      <c r="AA51" s="12"/>
    </row>
    <row r="52" customFormat="false" ht="14.25" hidden="false" customHeight="false" outlineLevel="0" collapsed="false">
      <c r="A52" s="15"/>
      <c r="B52" s="11"/>
      <c r="C52" s="11"/>
      <c r="D52" s="2"/>
      <c r="E52" s="2"/>
      <c r="F52" s="11"/>
      <c r="G52" s="11"/>
      <c r="H52" s="11"/>
      <c r="I52" s="11"/>
      <c r="J52" s="1" t="s">
        <v>57</v>
      </c>
      <c r="K52" s="0" t="n">
        <v>148</v>
      </c>
      <c r="L52" s="0" t="n">
        <v>124</v>
      </c>
      <c r="M52" s="1" t="n">
        <v>49.325</v>
      </c>
      <c r="N52" s="1" t="n">
        <v>54.25</v>
      </c>
      <c r="O52" s="12"/>
      <c r="P52" s="11"/>
      <c r="Q52" s="11"/>
      <c r="R52" s="11"/>
      <c r="S52" s="13"/>
      <c r="T52" s="13"/>
      <c r="U52" s="11"/>
      <c r="V52" s="12"/>
      <c r="W52" s="14"/>
      <c r="X52" s="14"/>
      <c r="Y52" s="12"/>
      <c r="Z52" s="12"/>
      <c r="AA52" s="12"/>
    </row>
    <row r="53" customFormat="false" ht="14.25" hidden="false" customHeight="true" outlineLevel="0" collapsed="false">
      <c r="A53" s="15" t="n">
        <v>11</v>
      </c>
      <c r="B53" s="11" t="s">
        <v>223</v>
      </c>
      <c r="C53" s="11" t="s">
        <v>224</v>
      </c>
      <c r="D53" s="2" t="n">
        <v>2017</v>
      </c>
      <c r="E53" s="2" t="s">
        <v>225</v>
      </c>
      <c r="F53" s="11" t="s">
        <v>226</v>
      </c>
      <c r="G53" s="11" t="s">
        <v>227</v>
      </c>
      <c r="H53" s="11" t="s">
        <v>228</v>
      </c>
      <c r="I53" s="12" t="s">
        <v>73</v>
      </c>
      <c r="J53" s="1" t="s">
        <v>229</v>
      </c>
      <c r="K53" s="0" t="n">
        <v>3647</v>
      </c>
      <c r="L53" s="0" t="n">
        <v>1888</v>
      </c>
      <c r="M53" s="1" t="n">
        <v>58.1</v>
      </c>
      <c r="N53" s="1" t="s">
        <v>230</v>
      </c>
      <c r="O53" s="12" t="s">
        <v>73</v>
      </c>
      <c r="P53" s="11" t="s">
        <v>231</v>
      </c>
      <c r="Q53" s="14" t="s">
        <v>232</v>
      </c>
      <c r="R53" s="11" t="s">
        <v>233</v>
      </c>
      <c r="S53" s="13" t="s">
        <v>234</v>
      </c>
      <c r="T53" s="13"/>
      <c r="U53" s="12" t="s">
        <v>73</v>
      </c>
      <c r="V53" s="12" t="s">
        <v>73</v>
      </c>
      <c r="W53" s="12" t="s">
        <v>38</v>
      </c>
      <c r="X53" s="11" t="s">
        <v>235</v>
      </c>
      <c r="Y53" s="12" t="s">
        <v>236</v>
      </c>
      <c r="Z53" s="11" t="s">
        <v>237</v>
      </c>
      <c r="AA53" s="12" t="s">
        <v>238</v>
      </c>
    </row>
    <row r="54" customFormat="false" ht="14.25" hidden="false" customHeight="false" outlineLevel="0" collapsed="false">
      <c r="A54" s="15"/>
      <c r="B54" s="11"/>
      <c r="C54" s="11"/>
      <c r="D54" s="2"/>
      <c r="E54" s="2"/>
      <c r="F54" s="11"/>
      <c r="G54" s="11"/>
      <c r="H54" s="11"/>
      <c r="I54" s="12"/>
      <c r="J54" s="1" t="s">
        <v>156</v>
      </c>
      <c r="K54" s="0" t="n">
        <v>3650</v>
      </c>
      <c r="L54" s="0" t="n">
        <v>2500</v>
      </c>
      <c r="M54" s="1" t="n">
        <v>60.8</v>
      </c>
      <c r="N54" s="1" t="s">
        <v>239</v>
      </c>
      <c r="O54" s="12"/>
      <c r="P54" s="11"/>
      <c r="Q54" s="11"/>
      <c r="R54" s="11"/>
      <c r="S54" s="13"/>
      <c r="T54" s="13"/>
      <c r="U54" s="12"/>
      <c r="V54" s="12"/>
      <c r="W54" s="12"/>
      <c r="X54" s="11"/>
      <c r="Y54" s="12"/>
      <c r="Z54" s="11"/>
      <c r="AA54" s="12"/>
    </row>
    <row r="55" customFormat="false" ht="14.25" hidden="false" customHeight="false" outlineLevel="0" collapsed="false">
      <c r="A55" s="15"/>
      <c r="B55" s="11"/>
      <c r="C55" s="11"/>
      <c r="D55" s="2"/>
      <c r="E55" s="2"/>
      <c r="F55" s="11"/>
      <c r="G55" s="11"/>
      <c r="H55" s="11"/>
      <c r="I55" s="12"/>
      <c r="J55" s="1" t="s">
        <v>57</v>
      </c>
      <c r="K55" s="0" t="n">
        <v>7297</v>
      </c>
      <c r="L55" s="0" t="n">
        <v>4388</v>
      </c>
      <c r="M55" s="1" t="n">
        <v>59</v>
      </c>
      <c r="N55" s="1" t="n">
        <v>68</v>
      </c>
      <c r="O55" s="12"/>
      <c r="P55" s="11"/>
      <c r="Q55" s="11"/>
      <c r="R55" s="11"/>
      <c r="S55" s="13"/>
      <c r="T55" s="13"/>
      <c r="U55" s="12"/>
      <c r="V55" s="12"/>
      <c r="W55" s="12"/>
      <c r="X55" s="11"/>
      <c r="Y55" s="12"/>
      <c r="Z55" s="11"/>
      <c r="AA55" s="12"/>
    </row>
    <row r="56" customFormat="false" ht="14.25" hidden="false" customHeight="true" outlineLevel="0" collapsed="false">
      <c r="A56" s="2" t="n">
        <v>12</v>
      </c>
      <c r="B56" s="11" t="s">
        <v>240</v>
      </c>
      <c r="C56" s="11" t="s">
        <v>241</v>
      </c>
      <c r="D56" s="2" t="n">
        <v>2001</v>
      </c>
      <c r="E56" s="2" t="s">
        <v>160</v>
      </c>
      <c r="F56" s="11" t="s">
        <v>242</v>
      </c>
      <c r="G56" s="11" t="s">
        <v>243</v>
      </c>
      <c r="H56" s="12" t="s">
        <v>73</v>
      </c>
      <c r="I56" s="2" t="n">
        <v>6</v>
      </c>
      <c r="J56" s="1" t="s">
        <v>55</v>
      </c>
      <c r="K56" s="0" t="n">
        <v>200</v>
      </c>
      <c r="L56" s="0" t="n">
        <v>129</v>
      </c>
      <c r="M56" s="1" t="n">
        <v>66</v>
      </c>
      <c r="N56" s="1" t="n">
        <v>60.4</v>
      </c>
      <c r="O56" s="11" t="s">
        <v>73</v>
      </c>
      <c r="P56" s="11" t="s">
        <v>42</v>
      </c>
      <c r="Q56" s="11" t="s">
        <v>244</v>
      </c>
      <c r="R56" s="11" t="s">
        <v>245</v>
      </c>
      <c r="S56" s="12" t="s">
        <v>246</v>
      </c>
      <c r="T56" s="12"/>
      <c r="U56" s="12" t="s">
        <v>247</v>
      </c>
      <c r="V56" s="12" t="s">
        <v>73</v>
      </c>
      <c r="W56" s="14" t="s">
        <v>248</v>
      </c>
      <c r="X56" s="11" t="s">
        <v>249</v>
      </c>
      <c r="Y56" s="12" t="s">
        <v>73</v>
      </c>
      <c r="Z56" s="11" t="s">
        <v>250</v>
      </c>
      <c r="AA56" s="14" t="s">
        <v>251</v>
      </c>
    </row>
    <row r="57" customFormat="false" ht="14.25" hidden="false" customHeight="false" outlineLevel="0" collapsed="false">
      <c r="A57" s="2"/>
      <c r="B57" s="11"/>
      <c r="C57" s="11"/>
      <c r="D57" s="2"/>
      <c r="E57" s="2"/>
      <c r="F57" s="11"/>
      <c r="G57" s="11"/>
      <c r="H57" s="12"/>
      <c r="I57" s="2"/>
      <c r="J57" s="1" t="s">
        <v>53</v>
      </c>
      <c r="K57" s="0" t="n">
        <v>201</v>
      </c>
      <c r="L57" s="0" t="n">
        <v>159</v>
      </c>
      <c r="M57" s="1" t="n">
        <v>68</v>
      </c>
      <c r="N57" s="1" t="n">
        <v>61.9</v>
      </c>
      <c r="O57" s="11"/>
      <c r="P57" s="11"/>
      <c r="Q57" s="11"/>
      <c r="R57" s="11"/>
      <c r="S57" s="12"/>
      <c r="T57" s="12"/>
      <c r="U57" s="12"/>
      <c r="V57" s="12"/>
      <c r="W57" s="14"/>
      <c r="X57" s="14"/>
      <c r="Y57" s="12"/>
      <c r="Z57" s="11"/>
      <c r="AA57" s="11"/>
    </row>
    <row r="58" customFormat="false" ht="14.25" hidden="false" customHeight="false" outlineLevel="0" collapsed="false">
      <c r="A58" s="2"/>
      <c r="B58" s="11"/>
      <c r="C58" s="11"/>
      <c r="D58" s="2"/>
      <c r="E58" s="2"/>
      <c r="F58" s="11"/>
      <c r="G58" s="11"/>
      <c r="H58" s="12"/>
      <c r="I58" s="2"/>
      <c r="J58" s="1" t="s">
        <v>172</v>
      </c>
      <c r="K58" s="0" t="n">
        <v>199</v>
      </c>
      <c r="L58" s="0" t="n">
        <v>162</v>
      </c>
      <c r="M58" s="1" t="n">
        <v>62</v>
      </c>
      <c r="N58" s="1" t="n">
        <v>62.7</v>
      </c>
      <c r="O58" s="11"/>
      <c r="P58" s="11"/>
      <c r="Q58" s="11"/>
      <c r="R58" s="11"/>
      <c r="S58" s="12"/>
      <c r="T58" s="12"/>
      <c r="U58" s="12"/>
      <c r="V58" s="12"/>
      <c r="W58" s="14"/>
      <c r="X58" s="14"/>
      <c r="Y58" s="12"/>
      <c r="Z58" s="11"/>
      <c r="AA58" s="11"/>
    </row>
    <row r="59" customFormat="false" ht="14.25" hidden="false" customHeight="false" outlineLevel="0" collapsed="false">
      <c r="A59" s="2"/>
      <c r="B59" s="11"/>
      <c r="C59" s="11"/>
      <c r="D59" s="2"/>
      <c r="E59" s="2"/>
      <c r="F59" s="11"/>
      <c r="G59" s="11"/>
      <c r="H59" s="12"/>
      <c r="I59" s="2"/>
      <c r="J59" s="1" t="s">
        <v>57</v>
      </c>
      <c r="K59" s="0" t="n">
        <v>600</v>
      </c>
      <c r="L59" s="0" t="n">
        <v>450</v>
      </c>
      <c r="M59" s="1" t="n">
        <v>65.3</v>
      </c>
      <c r="N59" s="1" t="n">
        <v>61.7</v>
      </c>
      <c r="O59" s="11"/>
      <c r="P59" s="11"/>
      <c r="Q59" s="11"/>
      <c r="R59" s="11"/>
      <c r="S59" s="12"/>
      <c r="T59" s="12"/>
      <c r="U59" s="12"/>
      <c r="V59" s="12"/>
      <c r="W59" s="14"/>
      <c r="X59" s="14"/>
      <c r="Y59" s="12"/>
      <c r="Z59" s="11"/>
      <c r="AA59" s="11"/>
    </row>
    <row r="60" customFormat="false" ht="14.25" hidden="false" customHeight="false" outlineLevel="0" collapsed="false">
      <c r="A60" s="2" t="n">
        <v>13</v>
      </c>
      <c r="B60" s="11" t="s">
        <v>252</v>
      </c>
      <c r="C60" s="11" t="s">
        <v>241</v>
      </c>
      <c r="D60" s="2" t="n">
        <v>2001</v>
      </c>
      <c r="E60" s="11" t="s">
        <v>253</v>
      </c>
      <c r="F60" s="11" t="s">
        <v>254</v>
      </c>
      <c r="G60" s="11" t="s">
        <v>255</v>
      </c>
      <c r="H60" s="11" t="s">
        <v>256</v>
      </c>
      <c r="I60" s="2" t="n">
        <v>6</v>
      </c>
      <c r="J60" s="1" t="s">
        <v>53</v>
      </c>
      <c r="K60" s="0" t="n">
        <v>63</v>
      </c>
      <c r="L60" s="0" t="n">
        <v>49</v>
      </c>
      <c r="M60" s="1" t="n">
        <v>67</v>
      </c>
      <c r="N60" s="1" t="s">
        <v>257</v>
      </c>
      <c r="O60" s="11" t="s">
        <v>258</v>
      </c>
      <c r="P60" s="11" t="s">
        <v>42</v>
      </c>
      <c r="Q60" s="11" t="s">
        <v>259</v>
      </c>
      <c r="R60" s="11" t="s">
        <v>108</v>
      </c>
      <c r="S60" s="12" t="s">
        <v>260</v>
      </c>
      <c r="T60" s="12"/>
      <c r="U60" s="12" t="s">
        <v>184</v>
      </c>
      <c r="V60" s="12" t="s">
        <v>73</v>
      </c>
      <c r="W60" s="12" t="s">
        <v>261</v>
      </c>
      <c r="X60" s="11" t="s">
        <v>262</v>
      </c>
      <c r="Y60" s="12" t="s">
        <v>73</v>
      </c>
      <c r="Z60" s="11" t="s">
        <v>263</v>
      </c>
      <c r="AA60" s="12" t="s">
        <v>73</v>
      </c>
    </row>
    <row r="61" customFormat="false" ht="14.25" hidden="false" customHeight="false" outlineLevel="0" collapsed="false">
      <c r="A61" s="2"/>
      <c r="B61" s="11"/>
      <c r="C61" s="11"/>
      <c r="D61" s="2"/>
      <c r="E61" s="11"/>
      <c r="F61" s="11"/>
      <c r="G61" s="11"/>
      <c r="H61" s="11"/>
      <c r="I61" s="2"/>
      <c r="J61" s="1" t="s">
        <v>68</v>
      </c>
      <c r="K61" s="0" t="n">
        <v>59</v>
      </c>
      <c r="L61" s="0" t="n">
        <v>49</v>
      </c>
      <c r="M61" s="1" t="n">
        <v>71</v>
      </c>
      <c r="N61" s="1" t="s">
        <v>264</v>
      </c>
      <c r="O61" s="11"/>
      <c r="P61" s="11"/>
      <c r="Q61" s="11"/>
      <c r="R61" s="11"/>
      <c r="S61" s="12"/>
      <c r="T61" s="12"/>
      <c r="U61" s="12"/>
      <c r="V61" s="12"/>
      <c r="W61" s="12"/>
      <c r="X61" s="11"/>
      <c r="Y61" s="12"/>
      <c r="Z61" s="11"/>
      <c r="AA61" s="12"/>
    </row>
    <row r="62" customFormat="false" ht="14.25" hidden="false" customHeight="false" outlineLevel="0" collapsed="false">
      <c r="A62" s="2"/>
      <c r="B62" s="11"/>
      <c r="C62" s="11"/>
      <c r="D62" s="2"/>
      <c r="E62" s="11"/>
      <c r="F62" s="11"/>
      <c r="G62" s="11"/>
      <c r="H62" s="11"/>
      <c r="I62" s="2"/>
      <c r="J62" s="1" t="s">
        <v>55</v>
      </c>
      <c r="K62" s="0" t="n">
        <v>60</v>
      </c>
      <c r="L62" s="0" t="n">
        <v>44</v>
      </c>
      <c r="M62" s="1" t="n">
        <v>75</v>
      </c>
      <c r="N62" s="1" t="s">
        <v>265</v>
      </c>
      <c r="O62" s="11"/>
      <c r="P62" s="11"/>
      <c r="Q62" s="11"/>
      <c r="R62" s="11"/>
      <c r="S62" s="12"/>
      <c r="T62" s="12"/>
      <c r="U62" s="12"/>
      <c r="V62" s="12"/>
      <c r="W62" s="12"/>
      <c r="X62" s="11"/>
      <c r="Y62" s="12"/>
      <c r="Z62" s="11"/>
      <c r="AA62" s="12"/>
    </row>
    <row r="63" customFormat="false" ht="14.25" hidden="false" customHeight="false" outlineLevel="0" collapsed="false">
      <c r="A63" s="2"/>
      <c r="B63" s="11"/>
      <c r="C63" s="11"/>
      <c r="D63" s="2"/>
      <c r="E63" s="11"/>
      <c r="F63" s="11"/>
      <c r="G63" s="11"/>
      <c r="H63" s="11"/>
      <c r="I63" s="2"/>
      <c r="J63" s="1" t="s">
        <v>57</v>
      </c>
      <c r="K63" s="0" t="n">
        <v>182</v>
      </c>
      <c r="L63" s="0" t="n">
        <f aca="false">L60+L61+L62</f>
        <v>142</v>
      </c>
      <c r="M63" s="1" t="n">
        <v>70.9</v>
      </c>
      <c r="N63" s="1" t="n">
        <v>62.2</v>
      </c>
      <c r="O63" s="11"/>
      <c r="P63" s="11"/>
      <c r="Q63" s="11"/>
      <c r="R63" s="11"/>
      <c r="S63" s="12"/>
      <c r="T63" s="12"/>
      <c r="U63" s="12"/>
      <c r="V63" s="12"/>
      <c r="W63" s="12"/>
      <c r="X63" s="11"/>
      <c r="Y63" s="12"/>
      <c r="Z63" s="11"/>
      <c r="AA63" s="12"/>
    </row>
    <row r="64" customFormat="false" ht="14.25" hidden="false" customHeight="true" outlineLevel="0" collapsed="false">
      <c r="A64" s="15" t="n">
        <v>14</v>
      </c>
      <c r="B64" s="11" t="s">
        <v>266</v>
      </c>
      <c r="C64" s="11" t="s">
        <v>267</v>
      </c>
      <c r="D64" s="2" t="n">
        <v>2016</v>
      </c>
      <c r="E64" s="11" t="s">
        <v>268</v>
      </c>
      <c r="F64" s="11" t="s">
        <v>269</v>
      </c>
      <c r="G64" s="2" t="s">
        <v>270</v>
      </c>
      <c r="H64" s="2" t="s">
        <v>271</v>
      </c>
      <c r="I64" s="2" t="s">
        <v>272</v>
      </c>
      <c r="J64" s="1" t="s">
        <v>53</v>
      </c>
      <c r="K64" s="0" t="n">
        <v>8072</v>
      </c>
      <c r="M64" s="1" t="n">
        <v>64.1</v>
      </c>
      <c r="N64" s="1" t="s">
        <v>273</v>
      </c>
      <c r="O64" s="11" t="s">
        <v>274</v>
      </c>
      <c r="P64" s="11" t="s">
        <v>275</v>
      </c>
      <c r="Q64" s="2" t="s">
        <v>276</v>
      </c>
      <c r="R64" s="11" t="s">
        <v>108</v>
      </c>
      <c r="S64" s="11" t="s">
        <v>277</v>
      </c>
      <c r="T64" s="11"/>
      <c r="U64" s="11" t="s">
        <v>184</v>
      </c>
      <c r="V64" s="2" t="s">
        <v>278</v>
      </c>
      <c r="W64" s="12" t="s">
        <v>38</v>
      </c>
      <c r="X64" s="11" t="s">
        <v>279</v>
      </c>
      <c r="Y64" s="12" t="s">
        <v>280</v>
      </c>
      <c r="Z64" s="11" t="s">
        <v>281</v>
      </c>
      <c r="AA64" s="14" t="s">
        <v>282</v>
      </c>
    </row>
    <row r="65" customFormat="false" ht="14.25" hidden="false" customHeight="false" outlineLevel="0" collapsed="false">
      <c r="A65" s="15"/>
      <c r="B65" s="11"/>
      <c r="C65" s="11"/>
      <c r="D65" s="2"/>
      <c r="E65" s="11"/>
      <c r="F65" s="11"/>
      <c r="G65" s="2"/>
      <c r="H65" s="2"/>
      <c r="I65" s="2"/>
      <c r="J65" s="1" t="s">
        <v>190</v>
      </c>
      <c r="K65" s="0" t="n">
        <v>7969</v>
      </c>
      <c r="M65" s="1" t="n">
        <v>63.9</v>
      </c>
      <c r="N65" s="1" t="s">
        <v>283</v>
      </c>
      <c r="O65" s="11"/>
      <c r="P65" s="11"/>
      <c r="Q65" s="2"/>
      <c r="R65" s="11"/>
      <c r="S65" s="11"/>
      <c r="T65" s="11"/>
      <c r="U65" s="11"/>
      <c r="V65" s="2"/>
      <c r="W65" s="12"/>
      <c r="X65" s="11"/>
      <c r="Y65" s="12"/>
      <c r="Z65" s="11"/>
      <c r="AA65" s="14"/>
    </row>
    <row r="66" customFormat="false" ht="14.25" hidden="false" customHeight="false" outlineLevel="0" collapsed="false">
      <c r="A66" s="15"/>
      <c r="B66" s="11"/>
      <c r="C66" s="11"/>
      <c r="D66" s="2"/>
      <c r="E66" s="11"/>
      <c r="F66" s="11"/>
      <c r="G66" s="2"/>
      <c r="H66" s="2"/>
      <c r="I66" s="2"/>
      <c r="J66" s="1" t="s">
        <v>97</v>
      </c>
      <c r="K66" s="0" t="n">
        <v>8040</v>
      </c>
      <c r="M66" s="1" t="n">
        <v>64.4</v>
      </c>
      <c r="N66" s="1" t="s">
        <v>284</v>
      </c>
      <c r="O66" s="11"/>
      <c r="P66" s="11"/>
      <c r="Q66" s="2"/>
      <c r="R66" s="11"/>
      <c r="S66" s="11"/>
      <c r="T66" s="11"/>
      <c r="U66" s="11"/>
      <c r="V66" s="2"/>
      <c r="W66" s="12"/>
      <c r="X66" s="11"/>
      <c r="Y66" s="12"/>
      <c r="Z66" s="11"/>
      <c r="AA66" s="14"/>
    </row>
    <row r="67" customFormat="false" ht="14.25" hidden="false" customHeight="false" outlineLevel="0" collapsed="false">
      <c r="A67" s="15"/>
      <c r="B67" s="11"/>
      <c r="C67" s="11"/>
      <c r="D67" s="2"/>
      <c r="E67" s="11"/>
      <c r="F67" s="11"/>
      <c r="G67" s="2"/>
      <c r="H67" s="2"/>
      <c r="I67" s="2"/>
      <c r="J67" s="1" t="s">
        <v>57</v>
      </c>
      <c r="K67" s="0" t="n">
        <v>24081</v>
      </c>
      <c r="M67" s="1" t="n">
        <v>64.1</v>
      </c>
      <c r="N67" s="1" t="n">
        <v>63.2</v>
      </c>
      <c r="O67" s="11"/>
      <c r="P67" s="11"/>
      <c r="Q67" s="2"/>
      <c r="R67" s="11"/>
      <c r="S67" s="11"/>
      <c r="T67" s="11"/>
      <c r="U67" s="11"/>
      <c r="V67" s="2"/>
      <c r="W67" s="12"/>
      <c r="X67" s="11"/>
      <c r="Y67" s="12"/>
      <c r="Z67" s="11"/>
      <c r="AA67" s="14"/>
    </row>
    <row r="68" customFormat="false" ht="14.25" hidden="false" customHeight="false" outlineLevel="0" collapsed="false">
      <c r="A68" s="2" t="n">
        <v>15</v>
      </c>
      <c r="B68" s="11" t="s">
        <v>285</v>
      </c>
      <c r="C68" s="11" t="s">
        <v>286</v>
      </c>
      <c r="D68" s="2" t="n">
        <v>2012</v>
      </c>
      <c r="E68" s="2" t="s">
        <v>287</v>
      </c>
      <c r="F68" s="11" t="s">
        <v>288</v>
      </c>
      <c r="G68" s="2" t="s">
        <v>289</v>
      </c>
      <c r="H68" s="12" t="s">
        <v>38</v>
      </c>
      <c r="I68" s="12" t="s">
        <v>290</v>
      </c>
      <c r="J68" s="1" t="s">
        <v>291</v>
      </c>
      <c r="K68" s="0" t="n">
        <v>15</v>
      </c>
      <c r="L68" s="0" t="n">
        <v>14</v>
      </c>
      <c r="M68" s="1" t="n">
        <v>67</v>
      </c>
      <c r="N68" s="1" t="s">
        <v>292</v>
      </c>
      <c r="O68" s="11" t="s">
        <v>73</v>
      </c>
      <c r="P68" s="11" t="s">
        <v>42</v>
      </c>
      <c r="Q68" s="11" t="s">
        <v>293</v>
      </c>
      <c r="R68" s="12" t="s">
        <v>44</v>
      </c>
      <c r="S68" s="11" t="s">
        <v>294</v>
      </c>
      <c r="T68" s="11"/>
      <c r="U68" s="11" t="s">
        <v>73</v>
      </c>
      <c r="V68" s="12" t="s">
        <v>73</v>
      </c>
      <c r="W68" s="12" t="s">
        <v>295</v>
      </c>
      <c r="X68" s="12" t="s">
        <v>296</v>
      </c>
      <c r="Y68" s="12" t="s">
        <v>297</v>
      </c>
      <c r="Z68" s="12" t="s">
        <v>73</v>
      </c>
      <c r="AA68" s="12" t="s">
        <v>298</v>
      </c>
    </row>
    <row r="69" customFormat="false" ht="14.25" hidden="false" customHeight="false" outlineLevel="0" collapsed="false">
      <c r="A69" s="2"/>
      <c r="B69" s="11"/>
      <c r="C69" s="11"/>
      <c r="D69" s="2"/>
      <c r="E69" s="2"/>
      <c r="F69" s="11"/>
      <c r="G69" s="2"/>
      <c r="H69" s="12"/>
      <c r="I69" s="12"/>
      <c r="J69" s="1" t="s">
        <v>299</v>
      </c>
      <c r="K69" s="0" t="n">
        <v>15</v>
      </c>
      <c r="L69" s="0" t="n">
        <v>13</v>
      </c>
      <c r="M69" s="1" t="n">
        <v>60</v>
      </c>
      <c r="N69" s="1" t="s">
        <v>300</v>
      </c>
      <c r="O69" s="11"/>
      <c r="P69" s="11"/>
      <c r="Q69" s="11"/>
      <c r="R69" s="12"/>
      <c r="S69" s="11"/>
      <c r="T69" s="11"/>
      <c r="U69" s="11"/>
      <c r="V69" s="12"/>
      <c r="W69" s="12"/>
      <c r="X69" s="12"/>
      <c r="Y69" s="12"/>
      <c r="Z69" s="12"/>
      <c r="AA69" s="12"/>
    </row>
    <row r="70" customFormat="false" ht="14.25" hidden="false" customHeight="false" outlineLevel="0" collapsed="false">
      <c r="A70" s="2"/>
      <c r="B70" s="11"/>
      <c r="C70" s="11"/>
      <c r="D70" s="2"/>
      <c r="E70" s="2"/>
      <c r="F70" s="11"/>
      <c r="G70" s="2"/>
      <c r="H70" s="12"/>
      <c r="I70" s="12"/>
      <c r="J70" s="1" t="s">
        <v>301</v>
      </c>
      <c r="K70" s="0" t="n">
        <v>15</v>
      </c>
      <c r="L70" s="0" t="n">
        <v>12</v>
      </c>
      <c r="M70" s="1" t="n">
        <v>67</v>
      </c>
      <c r="N70" s="1" t="s">
        <v>302</v>
      </c>
      <c r="O70" s="11"/>
      <c r="P70" s="11"/>
      <c r="Q70" s="11"/>
      <c r="R70" s="12"/>
      <c r="S70" s="11"/>
      <c r="T70" s="11"/>
      <c r="U70" s="11"/>
      <c r="V70" s="12"/>
      <c r="W70" s="12"/>
      <c r="X70" s="12"/>
      <c r="Y70" s="12"/>
      <c r="Z70" s="12"/>
      <c r="AA70" s="12"/>
    </row>
    <row r="71" customFormat="false" ht="14.25" hidden="false" customHeight="false" outlineLevel="0" collapsed="false">
      <c r="A71" s="2"/>
      <c r="B71" s="11"/>
      <c r="C71" s="11"/>
      <c r="D71" s="2"/>
      <c r="E71" s="2"/>
      <c r="F71" s="11"/>
      <c r="G71" s="2"/>
      <c r="H71" s="12"/>
      <c r="I71" s="12"/>
      <c r="J71" s="1" t="s">
        <v>55</v>
      </c>
      <c r="K71" s="0" t="n">
        <v>15</v>
      </c>
      <c r="L71" s="0" t="n">
        <v>13</v>
      </c>
      <c r="M71" s="1" t="n">
        <v>60</v>
      </c>
      <c r="N71" s="1" t="s">
        <v>303</v>
      </c>
      <c r="O71" s="11"/>
      <c r="P71" s="11"/>
      <c r="Q71" s="11"/>
      <c r="R71" s="12"/>
      <c r="S71" s="11"/>
      <c r="T71" s="11"/>
      <c r="U71" s="11"/>
      <c r="V71" s="12"/>
      <c r="W71" s="12"/>
      <c r="X71" s="12"/>
      <c r="Y71" s="12"/>
      <c r="Z71" s="12"/>
      <c r="AA71" s="12"/>
    </row>
    <row r="72" customFormat="false" ht="14.25" hidden="false" customHeight="false" outlineLevel="0" collapsed="false">
      <c r="A72" s="2"/>
      <c r="B72" s="11"/>
      <c r="C72" s="11"/>
      <c r="D72" s="2"/>
      <c r="E72" s="2"/>
      <c r="F72" s="11"/>
      <c r="G72" s="2"/>
      <c r="H72" s="12"/>
      <c r="I72" s="12"/>
      <c r="J72" s="1" t="s">
        <v>57</v>
      </c>
      <c r="K72" s="0" t="n">
        <v>60</v>
      </c>
      <c r="L72" s="0" t="n">
        <v>52</v>
      </c>
      <c r="M72" s="1" t="n">
        <v>63.3</v>
      </c>
      <c r="N72" s="1" t="s">
        <v>304</v>
      </c>
      <c r="O72" s="11"/>
      <c r="P72" s="11"/>
      <c r="Q72" s="11"/>
      <c r="R72" s="12"/>
      <c r="S72" s="11"/>
      <c r="T72" s="11"/>
      <c r="U72" s="11"/>
      <c r="V72" s="12"/>
      <c r="W72" s="12"/>
      <c r="X72" s="12"/>
      <c r="Y72" s="12"/>
      <c r="Z72" s="12"/>
      <c r="AA72" s="12"/>
    </row>
    <row r="73" customFormat="false" ht="14.25" hidden="false" customHeight="false" outlineLevel="0" collapsed="false">
      <c r="A73" s="2" t="n">
        <v>16</v>
      </c>
      <c r="B73" s="11" t="s">
        <v>305</v>
      </c>
      <c r="C73" s="11" t="s">
        <v>306</v>
      </c>
      <c r="D73" s="2" t="n">
        <v>2010</v>
      </c>
      <c r="E73" s="2" t="s">
        <v>307</v>
      </c>
      <c r="F73" s="12" t="s">
        <v>308</v>
      </c>
      <c r="G73" s="12" t="s">
        <v>309</v>
      </c>
      <c r="H73" s="12" t="s">
        <v>38</v>
      </c>
      <c r="I73" s="2" t="n">
        <v>24</v>
      </c>
      <c r="J73" s="1" t="s">
        <v>55</v>
      </c>
      <c r="K73" s="0" t="n">
        <v>131</v>
      </c>
      <c r="M73" s="1" t="n">
        <v>65.7</v>
      </c>
      <c r="N73" s="1" t="s">
        <v>310</v>
      </c>
      <c r="O73" s="11" t="s">
        <v>73</v>
      </c>
      <c r="P73" s="11" t="s">
        <v>42</v>
      </c>
      <c r="Q73" s="2" t="s">
        <v>311</v>
      </c>
      <c r="R73" s="12" t="s">
        <v>73</v>
      </c>
      <c r="S73" s="11" t="s">
        <v>312</v>
      </c>
      <c r="T73" s="11"/>
      <c r="U73" s="11" t="s">
        <v>73</v>
      </c>
      <c r="V73" s="12" t="s">
        <v>73</v>
      </c>
      <c r="W73" s="12" t="s">
        <v>38</v>
      </c>
      <c r="X73" s="11" t="s">
        <v>313</v>
      </c>
      <c r="Y73" s="2" t="s">
        <v>314</v>
      </c>
      <c r="Z73" s="2" t="s">
        <v>315</v>
      </c>
      <c r="AA73" s="12" t="s">
        <v>316</v>
      </c>
    </row>
    <row r="74" customFormat="false" ht="14.25" hidden="false" customHeight="false" outlineLevel="0" collapsed="false">
      <c r="A74" s="2"/>
      <c r="B74" s="11"/>
      <c r="C74" s="11"/>
      <c r="D74" s="2"/>
      <c r="E74" s="2"/>
      <c r="F74" s="12"/>
      <c r="G74" s="12"/>
      <c r="H74" s="12"/>
      <c r="I74" s="2"/>
      <c r="J74" s="1" t="s">
        <v>116</v>
      </c>
      <c r="K74" s="0" t="n">
        <v>134</v>
      </c>
      <c r="M74" s="1" t="n">
        <v>68.7</v>
      </c>
      <c r="N74" s="1" t="s">
        <v>317</v>
      </c>
      <c r="O74" s="11"/>
      <c r="P74" s="11"/>
      <c r="Q74" s="2"/>
      <c r="R74" s="12"/>
      <c r="S74" s="11"/>
      <c r="T74" s="11"/>
      <c r="U74" s="11"/>
      <c r="V74" s="12"/>
      <c r="W74" s="12"/>
      <c r="X74" s="11"/>
      <c r="Y74" s="2"/>
      <c r="Z74" s="2"/>
      <c r="AA74" s="12"/>
    </row>
    <row r="75" customFormat="false" ht="14.25" hidden="false" customHeight="false" outlineLevel="0" collapsed="false">
      <c r="A75" s="2"/>
      <c r="B75" s="11"/>
      <c r="C75" s="11"/>
      <c r="D75" s="2"/>
      <c r="E75" s="2"/>
      <c r="F75" s="12"/>
      <c r="G75" s="12"/>
      <c r="H75" s="12"/>
      <c r="I75" s="2"/>
      <c r="J75" s="1" t="s">
        <v>318</v>
      </c>
      <c r="K75" s="0" t="n">
        <v>126</v>
      </c>
      <c r="M75" s="1" t="n">
        <v>73</v>
      </c>
      <c r="N75" s="1" t="s">
        <v>319</v>
      </c>
      <c r="O75" s="11"/>
      <c r="P75" s="11"/>
      <c r="Q75" s="2"/>
      <c r="R75" s="12"/>
      <c r="S75" s="11"/>
      <c r="T75" s="11"/>
      <c r="U75" s="11"/>
      <c r="V75" s="12"/>
      <c r="W75" s="12"/>
      <c r="X75" s="11"/>
      <c r="Y75" s="2"/>
      <c r="Z75" s="2"/>
      <c r="AA75" s="12"/>
    </row>
    <row r="76" customFormat="false" ht="14.25" hidden="false" customHeight="false" outlineLevel="0" collapsed="false">
      <c r="A76" s="2"/>
      <c r="B76" s="11"/>
      <c r="C76" s="11"/>
      <c r="D76" s="2"/>
      <c r="E76" s="2"/>
      <c r="F76" s="12"/>
      <c r="G76" s="12"/>
      <c r="H76" s="12"/>
      <c r="I76" s="2"/>
      <c r="J76" s="1" t="s">
        <v>320</v>
      </c>
      <c r="K76" s="0" t="n">
        <v>129</v>
      </c>
      <c r="M76" s="1" t="n">
        <v>65.1</v>
      </c>
      <c r="N76" s="1" t="s">
        <v>321</v>
      </c>
      <c r="O76" s="11"/>
      <c r="P76" s="11"/>
      <c r="Q76" s="2"/>
      <c r="R76" s="12"/>
      <c r="S76" s="11"/>
      <c r="T76" s="11"/>
      <c r="U76" s="11"/>
      <c r="V76" s="12"/>
      <c r="W76" s="12"/>
      <c r="X76" s="11"/>
      <c r="Y76" s="2"/>
      <c r="Z76" s="2"/>
      <c r="AA76" s="12"/>
    </row>
    <row r="77" customFormat="false" ht="14.25" hidden="false" customHeight="false" outlineLevel="0" collapsed="false">
      <c r="A77" s="2"/>
      <c r="B77" s="11"/>
      <c r="C77" s="11"/>
      <c r="D77" s="2"/>
      <c r="E77" s="2"/>
      <c r="F77" s="12"/>
      <c r="G77" s="12"/>
      <c r="H77" s="12"/>
      <c r="I77" s="2"/>
      <c r="J77" s="1" t="s">
        <v>301</v>
      </c>
      <c r="K77" s="0" t="n">
        <v>142</v>
      </c>
      <c r="M77" s="1" t="n">
        <v>65.5</v>
      </c>
      <c r="N77" s="1" t="s">
        <v>322</v>
      </c>
      <c r="O77" s="11"/>
      <c r="P77" s="11"/>
      <c r="Q77" s="2"/>
      <c r="R77" s="12"/>
      <c r="S77" s="11"/>
      <c r="T77" s="11"/>
      <c r="U77" s="11"/>
      <c r="V77" s="12"/>
      <c r="W77" s="12"/>
      <c r="X77" s="11"/>
      <c r="Y77" s="2"/>
      <c r="Z77" s="2"/>
      <c r="AA77" s="12"/>
    </row>
    <row r="78" customFormat="false" ht="14.25" hidden="false" customHeight="false" outlineLevel="0" collapsed="false">
      <c r="A78" s="2"/>
      <c r="B78" s="11"/>
      <c r="C78" s="11"/>
      <c r="D78" s="2"/>
      <c r="E78" s="2"/>
      <c r="F78" s="12"/>
      <c r="G78" s="12"/>
      <c r="H78" s="12"/>
      <c r="I78" s="2"/>
      <c r="J78" s="1" t="s">
        <v>57</v>
      </c>
      <c r="K78" s="0" t="n">
        <f aca="false">K73+K74+K75+K76+K77</f>
        <v>662</v>
      </c>
      <c r="M78" s="1" t="n">
        <v>67.5</v>
      </c>
      <c r="N78" s="0" t="n">
        <v>56.9</v>
      </c>
      <c r="O78" s="11"/>
      <c r="P78" s="11"/>
      <c r="Q78" s="2"/>
      <c r="R78" s="12"/>
      <c r="S78" s="11"/>
      <c r="T78" s="11"/>
      <c r="U78" s="11"/>
      <c r="V78" s="12"/>
      <c r="W78" s="12"/>
      <c r="X78" s="11"/>
      <c r="Y78" s="2"/>
      <c r="Z78" s="2"/>
      <c r="AA78" s="12"/>
    </row>
    <row r="79" customFormat="false" ht="14.25" hidden="false" customHeight="false" outlineLevel="0" collapsed="false">
      <c r="A79" s="15" t="n">
        <v>17</v>
      </c>
      <c r="B79" s="11" t="s">
        <v>323</v>
      </c>
      <c r="C79" s="11" t="s">
        <v>324</v>
      </c>
      <c r="D79" s="2" t="n">
        <v>2011</v>
      </c>
      <c r="E79" s="11" t="s">
        <v>325</v>
      </c>
      <c r="F79" s="11" t="s">
        <v>326</v>
      </c>
      <c r="G79" s="2" t="s">
        <v>327</v>
      </c>
      <c r="H79" s="12" t="s">
        <v>38</v>
      </c>
      <c r="I79" s="2" t="n">
        <v>13</v>
      </c>
      <c r="J79" s="1" t="s">
        <v>328</v>
      </c>
      <c r="K79" s="0" t="n">
        <v>427</v>
      </c>
      <c r="L79" s="0" t="n">
        <v>337</v>
      </c>
      <c r="M79" s="0" t="n">
        <v>63</v>
      </c>
      <c r="N79" s="1" t="s">
        <v>329</v>
      </c>
      <c r="O79" s="11" t="s">
        <v>330</v>
      </c>
      <c r="P79" s="11" t="s">
        <v>42</v>
      </c>
      <c r="Q79" s="2" t="s">
        <v>331</v>
      </c>
      <c r="R79" s="11" t="s">
        <v>44</v>
      </c>
      <c r="S79" s="11" t="s">
        <v>332</v>
      </c>
      <c r="T79" s="11"/>
      <c r="U79" s="12" t="s">
        <v>38</v>
      </c>
      <c r="V79" s="2" t="s">
        <v>333</v>
      </c>
      <c r="W79" s="12" t="s">
        <v>73</v>
      </c>
      <c r="X79" s="11" t="s">
        <v>334</v>
      </c>
      <c r="Y79" s="2" t="s">
        <v>335</v>
      </c>
      <c r="Z79" s="12" t="s">
        <v>336</v>
      </c>
      <c r="AA79" s="11" t="s">
        <v>337</v>
      </c>
    </row>
    <row r="80" customFormat="false" ht="14.25" hidden="false" customHeight="false" outlineLevel="0" collapsed="false">
      <c r="A80" s="15"/>
      <c r="B80" s="11"/>
      <c r="C80" s="11"/>
      <c r="D80" s="2"/>
      <c r="E80" s="11"/>
      <c r="F80" s="11"/>
      <c r="G80" s="2"/>
      <c r="H80" s="12"/>
      <c r="I80" s="2"/>
      <c r="J80" s="1" t="s">
        <v>301</v>
      </c>
      <c r="K80" s="0" t="n">
        <v>419</v>
      </c>
      <c r="L80" s="0" t="n">
        <v>327</v>
      </c>
      <c r="M80" s="0" t="n">
        <v>61.3</v>
      </c>
      <c r="N80" s="1" t="s">
        <v>338</v>
      </c>
      <c r="O80" s="11"/>
      <c r="P80" s="11"/>
      <c r="Q80" s="2"/>
      <c r="R80" s="11"/>
      <c r="S80" s="11"/>
      <c r="T80" s="11"/>
      <c r="U80" s="12"/>
      <c r="V80" s="2"/>
      <c r="W80" s="12"/>
      <c r="X80" s="11"/>
      <c r="Y80" s="2"/>
      <c r="Z80" s="12"/>
      <c r="AA80" s="11"/>
    </row>
    <row r="81" customFormat="false" ht="14.25" hidden="false" customHeight="false" outlineLevel="0" collapsed="false">
      <c r="A81" s="15"/>
      <c r="B81" s="11"/>
      <c r="C81" s="11"/>
      <c r="D81" s="2"/>
      <c r="E81" s="11"/>
      <c r="F81" s="11"/>
      <c r="G81" s="2"/>
      <c r="H81" s="12"/>
      <c r="I81" s="2"/>
      <c r="J81" s="1" t="s">
        <v>55</v>
      </c>
      <c r="K81" s="0" t="n">
        <v>416</v>
      </c>
      <c r="L81" s="0" t="n">
        <v>287</v>
      </c>
      <c r="M81" s="0" t="n">
        <v>60.6</v>
      </c>
      <c r="N81" s="1" t="s">
        <v>339</v>
      </c>
      <c r="O81" s="11"/>
      <c r="P81" s="11"/>
      <c r="Q81" s="2"/>
      <c r="R81" s="11"/>
      <c r="S81" s="11"/>
      <c r="T81" s="11"/>
      <c r="U81" s="12"/>
      <c r="V81" s="2"/>
      <c r="W81" s="12"/>
      <c r="X81" s="11"/>
      <c r="Y81" s="2"/>
      <c r="Z81" s="12"/>
      <c r="AA81" s="11"/>
    </row>
    <row r="82" customFormat="false" ht="14.25" hidden="false" customHeight="false" outlineLevel="0" collapsed="false">
      <c r="A82" s="15"/>
      <c r="B82" s="11"/>
      <c r="C82" s="11"/>
      <c r="D82" s="2"/>
      <c r="E82" s="11"/>
      <c r="F82" s="11"/>
      <c r="G82" s="2"/>
      <c r="H82" s="12"/>
      <c r="I82" s="2"/>
      <c r="J82" s="1" t="s">
        <v>57</v>
      </c>
      <c r="K82" s="0" t="n">
        <v>1262</v>
      </c>
      <c r="L82" s="0" t="n">
        <v>951</v>
      </c>
      <c r="M82" s="0" t="n">
        <v>61.6</v>
      </c>
      <c r="N82" s="0" t="n">
        <v>61.6</v>
      </c>
      <c r="O82" s="11"/>
      <c r="P82" s="11"/>
      <c r="Q82" s="2"/>
      <c r="R82" s="11"/>
      <c r="S82" s="11"/>
      <c r="T82" s="11"/>
      <c r="U82" s="12"/>
      <c r="V82" s="2"/>
      <c r="W82" s="12"/>
      <c r="X82" s="11"/>
      <c r="Y82" s="2"/>
      <c r="Z82" s="12"/>
      <c r="AA82" s="11"/>
    </row>
    <row r="83" customFormat="false" ht="14.25" hidden="false" customHeight="false" outlineLevel="0" collapsed="false">
      <c r="A83" s="2" t="n">
        <v>18</v>
      </c>
      <c r="B83" s="11" t="s">
        <v>340</v>
      </c>
      <c r="C83" s="11" t="s">
        <v>341</v>
      </c>
      <c r="D83" s="2" t="n">
        <v>2000</v>
      </c>
      <c r="E83" s="11" t="s">
        <v>342</v>
      </c>
      <c r="F83" s="11" t="s">
        <v>343</v>
      </c>
      <c r="G83" s="12" t="s">
        <v>344</v>
      </c>
      <c r="H83" s="11" t="s">
        <v>345</v>
      </c>
      <c r="I83" s="2" t="n">
        <v>26</v>
      </c>
      <c r="J83" s="1" t="s">
        <v>301</v>
      </c>
      <c r="K83" s="0" t="n">
        <v>3987</v>
      </c>
      <c r="L83" s="0" t="n">
        <v>2376</v>
      </c>
      <c r="M83" s="0" t="n">
        <v>68.5</v>
      </c>
      <c r="N83" s="0" t="n">
        <v>60.6</v>
      </c>
      <c r="O83" s="11" t="s">
        <v>346</v>
      </c>
      <c r="P83" s="11" t="s">
        <v>275</v>
      </c>
      <c r="Q83" s="11" t="s">
        <v>347</v>
      </c>
      <c r="R83" s="11" t="s">
        <v>245</v>
      </c>
      <c r="S83" s="11" t="s">
        <v>348</v>
      </c>
      <c r="T83" s="11"/>
      <c r="U83" s="11" t="s">
        <v>184</v>
      </c>
      <c r="V83" s="12" t="s">
        <v>73</v>
      </c>
      <c r="W83" s="11" t="s">
        <v>349</v>
      </c>
      <c r="X83" s="11" t="s">
        <v>350</v>
      </c>
      <c r="Y83" s="12" t="s">
        <v>351</v>
      </c>
      <c r="Z83" s="12" t="s">
        <v>352</v>
      </c>
      <c r="AA83" s="11" t="s">
        <v>353</v>
      </c>
    </row>
    <row r="84" customFormat="false" ht="14.25" hidden="false" customHeight="false" outlineLevel="0" collapsed="false">
      <c r="A84" s="2"/>
      <c r="B84" s="11"/>
      <c r="C84" s="11"/>
      <c r="D84" s="2"/>
      <c r="E84" s="11"/>
      <c r="F84" s="11"/>
      <c r="G84" s="12"/>
      <c r="H84" s="11"/>
      <c r="I84" s="2"/>
      <c r="J84" s="1" t="s">
        <v>354</v>
      </c>
      <c r="K84" s="0" t="n">
        <v>3981</v>
      </c>
      <c r="L84" s="0" t="n">
        <v>2197</v>
      </c>
      <c r="M84" s="0" t="n">
        <v>69.1</v>
      </c>
      <c r="N84" s="0" t="n">
        <v>59.8</v>
      </c>
      <c r="O84" s="11"/>
      <c r="P84" s="11"/>
      <c r="Q84" s="11"/>
      <c r="R84" s="11"/>
      <c r="S84" s="11"/>
      <c r="T84" s="11"/>
      <c r="U84" s="11"/>
      <c r="V84" s="12"/>
      <c r="W84" s="11"/>
      <c r="X84" s="11"/>
      <c r="Y84" s="12"/>
      <c r="Z84" s="12"/>
      <c r="AA84" s="11"/>
    </row>
    <row r="85" customFormat="false" ht="14.25" hidden="false" customHeight="false" outlineLevel="0" collapsed="false">
      <c r="A85" s="2"/>
      <c r="B85" s="11"/>
      <c r="C85" s="11"/>
      <c r="D85" s="2"/>
      <c r="E85" s="11"/>
      <c r="F85" s="11"/>
      <c r="G85" s="12"/>
      <c r="H85" s="11"/>
      <c r="I85" s="2"/>
      <c r="J85" s="1" t="s">
        <v>57</v>
      </c>
      <c r="K85" s="0" t="n">
        <v>7968</v>
      </c>
      <c r="L85" s="0" t="n">
        <f aca="false">L83+L84</f>
        <v>4573</v>
      </c>
      <c r="M85" s="0" t="n">
        <v>68.8</v>
      </c>
      <c r="N85" s="0" t="n">
        <v>60.2</v>
      </c>
      <c r="O85" s="11"/>
      <c r="P85" s="11"/>
      <c r="Q85" s="11"/>
      <c r="R85" s="11"/>
      <c r="S85" s="11"/>
      <c r="T85" s="11"/>
      <c r="U85" s="11"/>
      <c r="V85" s="12"/>
      <c r="W85" s="11"/>
      <c r="X85" s="11"/>
      <c r="Y85" s="12"/>
      <c r="Z85" s="12"/>
      <c r="AA85" s="11"/>
    </row>
    <row r="86" customFormat="false" ht="14.25" hidden="false" customHeight="false" outlineLevel="0" collapsed="false">
      <c r="A86" s="2" t="n">
        <v>19</v>
      </c>
      <c r="B86" s="11" t="s">
        <v>355</v>
      </c>
      <c r="C86" s="11" t="s">
        <v>356</v>
      </c>
      <c r="D86" s="2" t="n">
        <v>1999</v>
      </c>
      <c r="E86" s="11" t="s">
        <v>342</v>
      </c>
      <c r="F86" s="12" t="s">
        <v>357</v>
      </c>
      <c r="G86" s="2" t="s">
        <v>358</v>
      </c>
      <c r="H86" s="12" t="s">
        <v>359</v>
      </c>
      <c r="I86" s="2" t="n">
        <v>12</v>
      </c>
      <c r="J86" s="1" t="s">
        <v>55</v>
      </c>
      <c r="K86" s="0" t="n">
        <v>231</v>
      </c>
      <c r="L86" s="0" t="n">
        <v>101</v>
      </c>
      <c r="M86" s="0" t="n">
        <v>73</v>
      </c>
      <c r="N86" s="0" t="n">
        <v>54</v>
      </c>
      <c r="O86" s="11" t="s">
        <v>73</v>
      </c>
      <c r="P86" s="11" t="s">
        <v>360</v>
      </c>
      <c r="Q86" s="11" t="s">
        <v>361</v>
      </c>
      <c r="R86" s="11" t="s">
        <v>245</v>
      </c>
      <c r="S86" s="11" t="s">
        <v>362</v>
      </c>
      <c r="T86" s="11"/>
      <c r="U86" s="2" t="s">
        <v>184</v>
      </c>
      <c r="V86" s="12" t="s">
        <v>73</v>
      </c>
      <c r="W86" s="12" t="s">
        <v>363</v>
      </c>
      <c r="X86" s="11" t="s">
        <v>364</v>
      </c>
      <c r="Y86" s="12" t="s">
        <v>73</v>
      </c>
      <c r="Z86" s="11" t="s">
        <v>365</v>
      </c>
      <c r="AA86" s="12" t="s">
        <v>366</v>
      </c>
    </row>
    <row r="87" customFormat="false" ht="14.25" hidden="false" customHeight="false" outlineLevel="0" collapsed="false">
      <c r="A87" s="2"/>
      <c r="B87" s="11"/>
      <c r="C87" s="11"/>
      <c r="D87" s="2"/>
      <c r="E87" s="11"/>
      <c r="F87" s="12"/>
      <c r="G87" s="2"/>
      <c r="H87" s="12"/>
      <c r="I87" s="2"/>
      <c r="J87" s="1" t="s">
        <v>367</v>
      </c>
      <c r="K87" s="0" t="n">
        <v>240</v>
      </c>
      <c r="L87" s="0" t="n">
        <v>154</v>
      </c>
      <c r="M87" s="0" t="n">
        <v>74</v>
      </c>
      <c r="N87" s="0" t="n">
        <v>54</v>
      </c>
      <c r="O87" s="11"/>
      <c r="P87" s="11"/>
      <c r="Q87" s="11"/>
      <c r="R87" s="11"/>
      <c r="S87" s="11"/>
      <c r="T87" s="11"/>
      <c r="U87" s="2"/>
      <c r="V87" s="12"/>
      <c r="W87" s="12"/>
      <c r="X87" s="11"/>
      <c r="Y87" s="12"/>
      <c r="Z87" s="11"/>
      <c r="AA87" s="12"/>
    </row>
    <row r="88" customFormat="false" ht="14.25" hidden="false" customHeight="false" outlineLevel="0" collapsed="false">
      <c r="A88" s="2"/>
      <c r="B88" s="11"/>
      <c r="C88" s="11"/>
      <c r="D88" s="2"/>
      <c r="E88" s="11"/>
      <c r="F88" s="12"/>
      <c r="G88" s="2"/>
      <c r="H88" s="12"/>
      <c r="I88" s="2"/>
      <c r="J88" s="1" t="s">
        <v>368</v>
      </c>
      <c r="K88" s="0" t="n">
        <v>235</v>
      </c>
      <c r="L88" s="0" t="n">
        <v>158</v>
      </c>
      <c r="M88" s="0" t="n">
        <v>73</v>
      </c>
      <c r="N88" s="0" t="n">
        <v>55</v>
      </c>
      <c r="O88" s="11"/>
      <c r="P88" s="11"/>
      <c r="Q88" s="11"/>
      <c r="R88" s="11"/>
      <c r="S88" s="11"/>
      <c r="T88" s="11"/>
      <c r="U88" s="2"/>
      <c r="V88" s="12"/>
      <c r="W88" s="12"/>
      <c r="X88" s="11"/>
      <c r="Y88" s="12"/>
      <c r="Z88" s="11"/>
      <c r="AA88" s="12"/>
    </row>
    <row r="89" customFormat="false" ht="14.25" hidden="false" customHeight="false" outlineLevel="0" collapsed="false">
      <c r="A89" s="2"/>
      <c r="B89" s="11"/>
      <c r="C89" s="11"/>
      <c r="D89" s="2"/>
      <c r="E89" s="11"/>
      <c r="F89" s="12"/>
      <c r="G89" s="2"/>
      <c r="H89" s="12"/>
      <c r="I89" s="2"/>
      <c r="J89" s="1" t="s">
        <v>369</v>
      </c>
      <c r="K89" s="0" t="n">
        <v>218</v>
      </c>
      <c r="L89" s="0" t="n">
        <v>137</v>
      </c>
      <c r="M89" s="0" t="n">
        <v>72</v>
      </c>
      <c r="N89" s="0" t="n">
        <v>54</v>
      </c>
      <c r="O89" s="11"/>
      <c r="P89" s="11"/>
      <c r="Q89" s="11"/>
      <c r="R89" s="11"/>
      <c r="S89" s="11"/>
      <c r="T89" s="11"/>
      <c r="U89" s="2"/>
      <c r="V89" s="12"/>
      <c r="W89" s="12"/>
      <c r="X89" s="11"/>
      <c r="Y89" s="12"/>
      <c r="Z89" s="11"/>
      <c r="AA89" s="12"/>
    </row>
    <row r="90" customFormat="false" ht="14.25" hidden="false" customHeight="false" outlineLevel="0" collapsed="false">
      <c r="A90" s="2"/>
      <c r="B90" s="11"/>
      <c r="C90" s="11"/>
      <c r="D90" s="2"/>
      <c r="E90" s="11"/>
      <c r="F90" s="12"/>
      <c r="G90" s="2"/>
      <c r="H90" s="12"/>
      <c r="I90" s="2"/>
      <c r="J90" s="1" t="s">
        <v>370</v>
      </c>
      <c r="K90" s="0" t="n">
        <v>225</v>
      </c>
      <c r="L90" s="0" t="n">
        <v>138</v>
      </c>
      <c r="M90" s="0" t="n">
        <v>72</v>
      </c>
      <c r="N90" s="0" t="n">
        <v>55</v>
      </c>
      <c r="O90" s="11"/>
      <c r="P90" s="11"/>
      <c r="Q90" s="11"/>
      <c r="R90" s="11"/>
      <c r="S90" s="11"/>
      <c r="T90" s="11"/>
      <c r="U90" s="2"/>
      <c r="V90" s="12"/>
      <c r="W90" s="12"/>
      <c r="X90" s="11"/>
      <c r="Y90" s="12"/>
      <c r="Z90" s="11"/>
      <c r="AA90" s="12"/>
    </row>
    <row r="91" customFormat="false" ht="14.25" hidden="false" customHeight="false" outlineLevel="0" collapsed="false">
      <c r="A91" s="2"/>
      <c r="B91" s="11"/>
      <c r="C91" s="11"/>
      <c r="D91" s="2"/>
      <c r="E91" s="11"/>
      <c r="F91" s="12"/>
      <c r="G91" s="2"/>
      <c r="H91" s="12"/>
      <c r="I91" s="2"/>
      <c r="J91" s="1" t="s">
        <v>57</v>
      </c>
      <c r="K91" s="0" t="n">
        <v>1149</v>
      </c>
      <c r="L91" s="0" t="n">
        <v>688</v>
      </c>
      <c r="M91" s="0" t="n">
        <v>72.8</v>
      </c>
      <c r="N91" s="0" t="n">
        <v>54.4</v>
      </c>
      <c r="O91" s="11"/>
      <c r="P91" s="11"/>
      <c r="Q91" s="11"/>
      <c r="R91" s="11"/>
      <c r="S91" s="11"/>
      <c r="T91" s="11"/>
      <c r="U91" s="2"/>
      <c r="V91" s="12"/>
      <c r="W91" s="12"/>
      <c r="X91" s="11"/>
      <c r="Y91" s="12"/>
      <c r="Z91" s="11"/>
      <c r="AA91" s="12"/>
    </row>
    <row r="92" customFormat="false" ht="14.25" hidden="false" customHeight="true" outlineLevel="0" collapsed="false">
      <c r="A92" s="2" t="n">
        <v>20</v>
      </c>
      <c r="B92" s="11" t="s">
        <v>371</v>
      </c>
      <c r="C92" s="11" t="s">
        <v>372</v>
      </c>
      <c r="D92" s="2" t="n">
        <v>2006</v>
      </c>
      <c r="E92" s="2" t="s">
        <v>64</v>
      </c>
      <c r="F92" s="11" t="s">
        <v>373</v>
      </c>
      <c r="G92" s="2" t="s">
        <v>374</v>
      </c>
      <c r="H92" s="11" t="s">
        <v>375</v>
      </c>
      <c r="I92" s="12" t="s">
        <v>376</v>
      </c>
      <c r="J92" s="1" t="s">
        <v>377</v>
      </c>
      <c r="K92" s="0" t="n">
        <v>456</v>
      </c>
      <c r="L92" s="0" t="n">
        <v>382</v>
      </c>
      <c r="M92" s="0" t="n">
        <v>66.2</v>
      </c>
      <c r="N92" s="0" t="n">
        <v>61.8</v>
      </c>
      <c r="O92" s="2" t="s">
        <v>378</v>
      </c>
      <c r="P92" s="11" t="s">
        <v>42</v>
      </c>
      <c r="Q92" s="2" t="s">
        <v>379</v>
      </c>
      <c r="R92" s="11" t="s">
        <v>44</v>
      </c>
      <c r="S92" s="11" t="s">
        <v>380</v>
      </c>
      <c r="T92" s="11"/>
      <c r="U92" s="12" t="s">
        <v>381</v>
      </c>
      <c r="V92" s="11" t="s">
        <v>73</v>
      </c>
      <c r="W92" s="11" t="s">
        <v>382</v>
      </c>
      <c r="X92" s="14" t="s">
        <v>383</v>
      </c>
      <c r="Y92" s="2" t="s">
        <v>384</v>
      </c>
      <c r="Z92" s="12" t="s">
        <v>385</v>
      </c>
      <c r="AA92" s="12" t="s">
        <v>386</v>
      </c>
    </row>
    <row r="93" customFormat="false" ht="14.25" hidden="false" customHeight="false" outlineLevel="0" collapsed="false">
      <c r="A93" s="2"/>
      <c r="B93" s="11"/>
      <c r="C93" s="11"/>
      <c r="D93" s="2"/>
      <c r="E93" s="2"/>
      <c r="F93" s="11"/>
      <c r="G93" s="2"/>
      <c r="H93" s="11"/>
      <c r="I93" s="12"/>
      <c r="J93" s="1" t="s">
        <v>387</v>
      </c>
      <c r="K93" s="0" t="n">
        <v>459</v>
      </c>
      <c r="L93" s="0" t="n">
        <v>397</v>
      </c>
      <c r="M93" s="0" t="n">
        <v>68.6</v>
      </c>
      <c r="N93" s="0" t="n">
        <v>60.9</v>
      </c>
      <c r="O93" s="2"/>
      <c r="P93" s="11"/>
      <c r="Q93" s="2"/>
      <c r="R93" s="11"/>
      <c r="S93" s="11"/>
      <c r="T93" s="11"/>
      <c r="U93" s="12"/>
      <c r="V93" s="11"/>
      <c r="W93" s="11"/>
      <c r="X93" s="14"/>
      <c r="Y93" s="14"/>
      <c r="Z93" s="12"/>
      <c r="AA93" s="12"/>
    </row>
    <row r="94" customFormat="false" ht="14.25" hidden="false" customHeight="false" outlineLevel="0" collapsed="false">
      <c r="A94" s="2"/>
      <c r="B94" s="11"/>
      <c r="C94" s="11"/>
      <c r="D94" s="2"/>
      <c r="E94" s="2"/>
      <c r="F94" s="11"/>
      <c r="G94" s="2"/>
      <c r="H94" s="11"/>
      <c r="I94" s="12"/>
      <c r="J94" s="1" t="s">
        <v>53</v>
      </c>
      <c r="K94" s="0" t="n">
        <v>456</v>
      </c>
      <c r="L94" s="0" t="n">
        <v>376</v>
      </c>
      <c r="M94" s="0" t="n">
        <v>67.5</v>
      </c>
      <c r="N94" s="0" t="n">
        <v>61.8</v>
      </c>
      <c r="O94" s="2"/>
      <c r="P94" s="11"/>
      <c r="Q94" s="2"/>
      <c r="R94" s="11"/>
      <c r="S94" s="11"/>
      <c r="T94" s="11"/>
      <c r="U94" s="12"/>
      <c r="V94" s="11"/>
      <c r="W94" s="11"/>
      <c r="X94" s="14"/>
      <c r="Y94" s="14"/>
      <c r="Z94" s="12"/>
      <c r="AA94" s="12"/>
    </row>
    <row r="95" customFormat="false" ht="14.25" hidden="false" customHeight="false" outlineLevel="0" collapsed="false">
      <c r="A95" s="2"/>
      <c r="B95" s="11"/>
      <c r="C95" s="11"/>
      <c r="D95" s="2"/>
      <c r="E95" s="2"/>
      <c r="F95" s="11"/>
      <c r="G95" s="2"/>
      <c r="H95" s="11"/>
      <c r="I95" s="12"/>
      <c r="J95" s="1" t="s">
        <v>55</v>
      </c>
      <c r="K95" s="0" t="n">
        <v>150</v>
      </c>
      <c r="L95" s="0" t="n">
        <v>93</v>
      </c>
      <c r="M95" s="0" t="n">
        <v>68.7</v>
      </c>
      <c r="N95" s="0" t="n">
        <v>61.8</v>
      </c>
      <c r="O95" s="2"/>
      <c r="P95" s="11"/>
      <c r="Q95" s="2"/>
      <c r="R95" s="11"/>
      <c r="S95" s="11"/>
      <c r="T95" s="11"/>
      <c r="U95" s="12"/>
      <c r="V95" s="11"/>
      <c r="W95" s="11"/>
      <c r="X95" s="14"/>
      <c r="Y95" s="14"/>
      <c r="Z95" s="12"/>
      <c r="AA95" s="12"/>
    </row>
    <row r="96" customFormat="false" ht="14.25" hidden="false" customHeight="false" outlineLevel="0" collapsed="false">
      <c r="A96" s="2"/>
      <c r="B96" s="11"/>
      <c r="C96" s="11"/>
      <c r="D96" s="2"/>
      <c r="E96" s="2"/>
      <c r="F96" s="11"/>
      <c r="G96" s="2"/>
      <c r="H96" s="11"/>
      <c r="I96" s="12"/>
      <c r="J96" s="1" t="s">
        <v>57</v>
      </c>
      <c r="K96" s="0" t="n">
        <f aca="false">K92+K93+K94+K95</f>
        <v>1521</v>
      </c>
      <c r="L96" s="0" t="n">
        <f aca="false">L92+L93+L94+L95</f>
        <v>1248</v>
      </c>
      <c r="M96" s="0" t="n">
        <v>67.6</v>
      </c>
      <c r="N96" s="0" t="n">
        <v>61.5</v>
      </c>
      <c r="O96" s="2"/>
      <c r="P96" s="11"/>
      <c r="Q96" s="2"/>
      <c r="R96" s="11"/>
      <c r="S96" s="11"/>
      <c r="T96" s="11"/>
      <c r="U96" s="12"/>
      <c r="V96" s="11"/>
      <c r="W96" s="11"/>
      <c r="X96" s="14"/>
      <c r="Y96" s="14"/>
      <c r="Z96" s="12"/>
      <c r="AA96" s="12"/>
    </row>
    <row r="97" customFormat="false" ht="14.25" hidden="false" customHeight="false" outlineLevel="0" collapsed="false">
      <c r="A97" s="2"/>
      <c r="B97" s="11"/>
      <c r="C97" s="11"/>
      <c r="D97" s="2"/>
      <c r="E97" s="2"/>
      <c r="F97" s="11"/>
      <c r="G97" s="2"/>
      <c r="H97" s="11"/>
      <c r="I97" s="12"/>
      <c r="J97" s="1" t="s">
        <v>388</v>
      </c>
      <c r="K97" s="0" t="n">
        <v>471</v>
      </c>
      <c r="L97" s="0" t="n">
        <v>412</v>
      </c>
      <c r="M97" s="0" t="n">
        <v>66.2</v>
      </c>
      <c r="N97" s="0" t="n">
        <v>61.8</v>
      </c>
      <c r="O97" s="11" t="s">
        <v>378</v>
      </c>
      <c r="P97" s="11"/>
      <c r="Q97" s="2"/>
      <c r="R97" s="11"/>
      <c r="S97" s="11" t="s">
        <v>389</v>
      </c>
      <c r="T97" s="11"/>
      <c r="U97" s="12"/>
      <c r="V97" s="11" t="s">
        <v>73</v>
      </c>
      <c r="W97" s="11"/>
      <c r="X97" s="14"/>
      <c r="Y97" s="14"/>
      <c r="Z97" s="12"/>
      <c r="AA97" s="12"/>
    </row>
    <row r="98" customFormat="false" ht="14.25" hidden="false" customHeight="false" outlineLevel="0" collapsed="false">
      <c r="A98" s="2"/>
      <c r="B98" s="11"/>
      <c r="C98" s="11"/>
      <c r="D98" s="2"/>
      <c r="E98" s="2"/>
      <c r="F98" s="11"/>
      <c r="G98" s="2"/>
      <c r="H98" s="11"/>
      <c r="I98" s="12"/>
      <c r="J98" s="1" t="s">
        <v>53</v>
      </c>
      <c r="K98" s="0" t="n">
        <v>460</v>
      </c>
      <c r="L98" s="0" t="n">
        <v>392</v>
      </c>
      <c r="M98" s="0" t="n">
        <v>65.7</v>
      </c>
      <c r="N98" s="0" t="n">
        <v>62</v>
      </c>
      <c r="O98" s="11"/>
      <c r="P98" s="11"/>
      <c r="Q98" s="2"/>
      <c r="R98" s="11"/>
      <c r="S98" s="11"/>
      <c r="T98" s="11"/>
      <c r="U98" s="12"/>
      <c r="V98" s="11"/>
      <c r="W98" s="11"/>
      <c r="X98" s="14"/>
      <c r="Y98" s="14"/>
      <c r="Z98" s="12"/>
      <c r="AA98" s="12"/>
    </row>
    <row r="99" customFormat="false" ht="14.25" hidden="false" customHeight="false" outlineLevel="0" collapsed="false">
      <c r="A99" s="2"/>
      <c r="B99" s="11"/>
      <c r="C99" s="11"/>
      <c r="D99" s="2"/>
      <c r="E99" s="2"/>
      <c r="F99" s="11"/>
      <c r="G99" s="2"/>
      <c r="H99" s="11"/>
      <c r="I99" s="12"/>
      <c r="J99" s="1" t="s">
        <v>370</v>
      </c>
      <c r="K99" s="0" t="n">
        <v>151</v>
      </c>
      <c r="L99" s="0" t="n">
        <v>93</v>
      </c>
      <c r="M99" s="0" t="n">
        <v>67.5</v>
      </c>
      <c r="N99" s="0" t="n">
        <v>62.5</v>
      </c>
      <c r="O99" s="11"/>
      <c r="P99" s="11"/>
      <c r="Q99" s="2"/>
      <c r="R99" s="11"/>
      <c r="S99" s="11"/>
      <c r="T99" s="11"/>
      <c r="U99" s="12"/>
      <c r="V99" s="11"/>
      <c r="W99" s="11"/>
      <c r="X99" s="14"/>
      <c r="Y99" s="14"/>
      <c r="Z99" s="12"/>
      <c r="AA99" s="12"/>
    </row>
    <row r="100" customFormat="false" ht="14.25" hidden="false" customHeight="false" outlineLevel="0" collapsed="false">
      <c r="A100" s="2"/>
      <c r="B100" s="11"/>
      <c r="C100" s="11"/>
      <c r="D100" s="2"/>
      <c r="E100" s="2"/>
      <c r="F100" s="11"/>
      <c r="G100" s="2"/>
      <c r="H100" s="11"/>
      <c r="I100" s="12"/>
      <c r="J100" s="1" t="s">
        <v>57</v>
      </c>
      <c r="K100" s="0" t="n">
        <f aca="false">K97+K98+K99</f>
        <v>1082</v>
      </c>
      <c r="L100" s="0" t="n">
        <f aca="false">L97+L98+L99</f>
        <v>897</v>
      </c>
      <c r="M100" s="0" t="n">
        <v>66.2</v>
      </c>
      <c r="N100" s="0" t="n">
        <v>62</v>
      </c>
      <c r="O100" s="11"/>
      <c r="P100" s="11"/>
      <c r="Q100" s="2"/>
      <c r="R100" s="11"/>
      <c r="S100" s="11"/>
      <c r="T100" s="11"/>
      <c r="U100" s="12"/>
      <c r="V100" s="11"/>
      <c r="W100" s="11"/>
      <c r="X100" s="14"/>
      <c r="Y100" s="14"/>
      <c r="Z100" s="12"/>
      <c r="AA100" s="12"/>
    </row>
    <row r="101" customFormat="false" ht="16.5" hidden="false" customHeight="true" outlineLevel="0" collapsed="false">
      <c r="A101" s="2" t="n">
        <v>21</v>
      </c>
      <c r="B101" s="11" t="s">
        <v>390</v>
      </c>
      <c r="C101" s="11" t="s">
        <v>391</v>
      </c>
      <c r="D101" s="2" t="n">
        <v>2001</v>
      </c>
      <c r="E101" s="11" t="s">
        <v>392</v>
      </c>
      <c r="F101" s="2" t="s">
        <v>393</v>
      </c>
      <c r="G101" s="14" t="s">
        <v>394</v>
      </c>
      <c r="H101" s="12" t="s">
        <v>38</v>
      </c>
      <c r="I101" s="2" t="n">
        <v>6</v>
      </c>
      <c r="J101" s="1" t="s">
        <v>55</v>
      </c>
      <c r="K101" s="0" t="n">
        <v>244</v>
      </c>
      <c r="L101" s="16" t="n">
        <v>164</v>
      </c>
      <c r="M101" s="0" t="n">
        <v>73</v>
      </c>
      <c r="N101" s="1" t="s">
        <v>395</v>
      </c>
      <c r="O101" s="11" t="s">
        <v>346</v>
      </c>
      <c r="P101" s="11" t="s">
        <v>42</v>
      </c>
      <c r="Q101" s="11" t="s">
        <v>396</v>
      </c>
      <c r="R101" s="11" t="s">
        <v>245</v>
      </c>
      <c r="S101" s="14" t="s">
        <v>397</v>
      </c>
      <c r="T101" s="14"/>
      <c r="U101" s="11" t="s">
        <v>184</v>
      </c>
      <c r="V101" s="12" t="s">
        <v>73</v>
      </c>
      <c r="W101" s="2" t="s">
        <v>398</v>
      </c>
      <c r="X101" s="14" t="s">
        <v>399</v>
      </c>
      <c r="Y101" s="12" t="s">
        <v>73</v>
      </c>
      <c r="Z101" s="12" t="s">
        <v>400</v>
      </c>
      <c r="AA101" s="12" t="s">
        <v>73</v>
      </c>
    </row>
    <row r="102" customFormat="false" ht="14.25" hidden="false" customHeight="false" outlineLevel="0" collapsed="false">
      <c r="A102" s="2"/>
      <c r="B102" s="11"/>
      <c r="C102" s="11"/>
      <c r="D102" s="2"/>
      <c r="E102" s="11"/>
      <c r="F102" s="2"/>
      <c r="G102" s="14"/>
      <c r="H102" s="12"/>
      <c r="I102" s="2"/>
      <c r="J102" s="1" t="s">
        <v>367</v>
      </c>
      <c r="K102" s="0" t="n">
        <v>243</v>
      </c>
      <c r="L102" s="16" t="n">
        <v>194</v>
      </c>
      <c r="M102" s="0" t="n">
        <v>69</v>
      </c>
      <c r="N102" s="1" t="s">
        <v>401</v>
      </c>
      <c r="O102" s="11"/>
      <c r="P102" s="11"/>
      <c r="Q102" s="11"/>
      <c r="R102" s="11"/>
      <c r="S102" s="11"/>
      <c r="T102" s="14"/>
      <c r="U102" s="11"/>
      <c r="V102" s="12"/>
      <c r="W102" s="2"/>
      <c r="X102" s="2"/>
      <c r="Y102" s="12"/>
      <c r="Z102" s="12"/>
      <c r="AA102" s="12"/>
    </row>
    <row r="103" customFormat="false" ht="14.25" hidden="false" customHeight="false" outlineLevel="0" collapsed="false">
      <c r="A103" s="2"/>
      <c r="B103" s="11"/>
      <c r="C103" s="11"/>
      <c r="D103" s="2"/>
      <c r="E103" s="11"/>
      <c r="F103" s="2"/>
      <c r="G103" s="14"/>
      <c r="H103" s="12"/>
      <c r="I103" s="2"/>
      <c r="J103" s="1" t="s">
        <v>368</v>
      </c>
      <c r="K103" s="0" t="n">
        <v>231</v>
      </c>
      <c r="L103" s="16" t="n">
        <v>191</v>
      </c>
      <c r="M103" s="0" t="n">
        <v>69</v>
      </c>
      <c r="N103" s="1" t="s">
        <v>402</v>
      </c>
      <c r="O103" s="11"/>
      <c r="P103" s="11"/>
      <c r="Q103" s="11"/>
      <c r="R103" s="11"/>
      <c r="S103" s="11"/>
      <c r="T103" s="14"/>
      <c r="U103" s="11"/>
      <c r="V103" s="12"/>
      <c r="W103" s="2"/>
      <c r="X103" s="2"/>
      <c r="Y103" s="12"/>
      <c r="Z103" s="12"/>
      <c r="AA103" s="12"/>
    </row>
    <row r="104" customFormat="false" ht="14.25" hidden="false" customHeight="false" outlineLevel="0" collapsed="false">
      <c r="A104" s="2"/>
      <c r="B104" s="11"/>
      <c r="C104" s="11"/>
      <c r="D104" s="2"/>
      <c r="E104" s="11"/>
      <c r="F104" s="2"/>
      <c r="G104" s="14"/>
      <c r="H104" s="12"/>
      <c r="I104" s="2"/>
      <c r="J104" s="1" t="s">
        <v>57</v>
      </c>
      <c r="K104" s="0" t="n">
        <v>718</v>
      </c>
      <c r="L104" s="0" t="n">
        <v>549</v>
      </c>
      <c r="M104" s="0" t="n">
        <v>70</v>
      </c>
      <c r="N104" s="0" t="n">
        <v>61.5</v>
      </c>
      <c r="O104" s="11"/>
      <c r="P104" s="11"/>
      <c r="Q104" s="11"/>
      <c r="R104" s="11"/>
      <c r="S104" s="11"/>
      <c r="T104" s="14"/>
      <c r="U104" s="11"/>
      <c r="V104" s="12"/>
      <c r="W104" s="2"/>
      <c r="X104" s="2"/>
      <c r="Y104" s="12"/>
      <c r="Z104" s="12"/>
      <c r="AA104" s="12"/>
    </row>
    <row r="105" customFormat="false" ht="15" hidden="false" customHeight="true" outlineLevel="0" collapsed="false">
      <c r="A105" s="2" t="n">
        <v>22</v>
      </c>
      <c r="B105" s="11" t="s">
        <v>403</v>
      </c>
      <c r="C105" s="11" t="s">
        <v>404</v>
      </c>
      <c r="D105" s="2" t="n">
        <v>2006</v>
      </c>
      <c r="E105" s="11" t="s">
        <v>405</v>
      </c>
      <c r="F105" s="11" t="s">
        <v>406</v>
      </c>
      <c r="G105" s="2" t="s">
        <v>407</v>
      </c>
      <c r="H105" s="11" t="s">
        <v>38</v>
      </c>
      <c r="I105" s="2" t="n">
        <v>1</v>
      </c>
      <c r="J105" s="1" t="s">
        <v>328</v>
      </c>
      <c r="K105" s="0" t="n">
        <v>144</v>
      </c>
      <c r="M105" s="0" t="n">
        <v>54.2</v>
      </c>
      <c r="N105" s="1" t="s">
        <v>408</v>
      </c>
      <c r="O105" s="11" t="s">
        <v>73</v>
      </c>
      <c r="P105" s="11" t="s">
        <v>42</v>
      </c>
      <c r="Q105" s="2" t="s">
        <v>409</v>
      </c>
      <c r="R105" s="11" t="s">
        <v>245</v>
      </c>
      <c r="S105" s="11" t="s">
        <v>410</v>
      </c>
      <c r="T105" s="11"/>
      <c r="U105" s="11" t="s">
        <v>73</v>
      </c>
      <c r="V105" s="11" t="s">
        <v>73</v>
      </c>
      <c r="W105" s="2" t="s">
        <v>411</v>
      </c>
      <c r="X105" s="12" t="s">
        <v>412</v>
      </c>
      <c r="Y105" s="2" t="s">
        <v>413</v>
      </c>
      <c r="Z105" s="2" t="s">
        <v>414</v>
      </c>
      <c r="AA105" s="2" t="s">
        <v>415</v>
      </c>
    </row>
    <row r="106" customFormat="false" ht="14.25" hidden="false" customHeight="false" outlineLevel="0" collapsed="false">
      <c r="A106" s="2"/>
      <c r="B106" s="11"/>
      <c r="C106" s="11"/>
      <c r="D106" s="2"/>
      <c r="E106" s="11"/>
      <c r="F106" s="11"/>
      <c r="G106" s="2"/>
      <c r="H106" s="11"/>
      <c r="I106" s="2"/>
      <c r="J106" s="1" t="s">
        <v>53</v>
      </c>
      <c r="K106" s="0" t="n">
        <v>145</v>
      </c>
      <c r="M106" s="0" t="n">
        <v>62.8</v>
      </c>
      <c r="N106" s="1" t="s">
        <v>416</v>
      </c>
      <c r="O106" s="11"/>
      <c r="P106" s="11"/>
      <c r="Q106" s="2"/>
      <c r="R106" s="11"/>
      <c r="S106" s="11"/>
      <c r="T106" s="11"/>
      <c r="U106" s="11"/>
      <c r="V106" s="11"/>
      <c r="W106" s="2"/>
      <c r="X106" s="12"/>
      <c r="Y106" s="2"/>
      <c r="Z106" s="2"/>
      <c r="AA106" s="2"/>
    </row>
    <row r="107" customFormat="false" ht="14.25" hidden="false" customHeight="false" outlineLevel="0" collapsed="false">
      <c r="A107" s="2"/>
      <c r="B107" s="11"/>
      <c r="C107" s="11"/>
      <c r="D107" s="2"/>
      <c r="E107" s="11"/>
      <c r="F107" s="11"/>
      <c r="G107" s="2"/>
      <c r="H107" s="11"/>
      <c r="I107" s="2"/>
      <c r="J107" s="1" t="s">
        <v>55</v>
      </c>
      <c r="K107" s="0" t="n">
        <v>75</v>
      </c>
      <c r="M107" s="0" t="n">
        <v>56</v>
      </c>
      <c r="N107" s="1" t="s">
        <v>417</v>
      </c>
      <c r="O107" s="11"/>
      <c r="P107" s="11"/>
      <c r="Q107" s="2"/>
      <c r="R107" s="11"/>
      <c r="S107" s="11"/>
      <c r="T107" s="11"/>
      <c r="U107" s="11"/>
      <c r="V107" s="11"/>
      <c r="W107" s="2"/>
      <c r="X107" s="12"/>
      <c r="Y107" s="2"/>
      <c r="Z107" s="2"/>
      <c r="AA107" s="2"/>
    </row>
    <row r="108" customFormat="false" ht="14.25" hidden="false" customHeight="false" outlineLevel="0" collapsed="false">
      <c r="A108" s="2"/>
      <c r="B108" s="11"/>
      <c r="C108" s="11"/>
      <c r="D108" s="2"/>
      <c r="E108" s="11"/>
      <c r="F108" s="11"/>
      <c r="G108" s="2"/>
      <c r="H108" s="11"/>
      <c r="I108" s="2"/>
      <c r="J108" s="1" t="s">
        <v>57</v>
      </c>
      <c r="K108" s="0" t="n">
        <v>364</v>
      </c>
      <c r="M108" s="0" t="n">
        <v>58</v>
      </c>
      <c r="N108" s="0" t="n">
        <v>65</v>
      </c>
      <c r="O108" s="11"/>
      <c r="P108" s="11"/>
      <c r="Q108" s="2"/>
      <c r="R108" s="11"/>
      <c r="S108" s="11"/>
      <c r="T108" s="11"/>
      <c r="U108" s="11"/>
      <c r="V108" s="11"/>
      <c r="W108" s="2"/>
      <c r="X108" s="12"/>
      <c r="Y108" s="2"/>
      <c r="Z108" s="2"/>
      <c r="AA108" s="2"/>
    </row>
    <row r="244" customFormat="false" ht="14.25" hidden="false" customHeight="false" outlineLevel="0" collapsed="false">
      <c r="B244" s="17" t="s">
        <v>418</v>
      </c>
    </row>
  </sheetData>
  <mergeCells count="473">
    <mergeCell ref="B1:B2"/>
    <mergeCell ref="C1:I1"/>
    <mergeCell ref="K1:Q1"/>
    <mergeCell ref="S1:U1"/>
    <mergeCell ref="V1:Y1"/>
    <mergeCell ref="Z1:Z2"/>
    <mergeCell ref="AA1:AA2"/>
    <mergeCell ref="A3:A10"/>
    <mergeCell ref="B3:B10"/>
    <mergeCell ref="C3:C10"/>
    <mergeCell ref="D3:D10"/>
    <mergeCell ref="E3:E10"/>
    <mergeCell ref="F3:F10"/>
    <mergeCell ref="G3:G10"/>
    <mergeCell ref="H3:H10"/>
    <mergeCell ref="I3:I10"/>
    <mergeCell ref="O3:O10"/>
    <mergeCell ref="P3:P10"/>
    <mergeCell ref="Q3:Q10"/>
    <mergeCell ref="R3:R10"/>
    <mergeCell ref="S3:T10"/>
    <mergeCell ref="U3:U10"/>
    <mergeCell ref="V3:V6"/>
    <mergeCell ref="W3:W10"/>
    <mergeCell ref="X3:X10"/>
    <mergeCell ref="Y3:Y10"/>
    <mergeCell ref="Z3:Z10"/>
    <mergeCell ref="AA3:AA10"/>
    <mergeCell ref="V7:V10"/>
    <mergeCell ref="A11:A18"/>
    <mergeCell ref="B11:B18"/>
    <mergeCell ref="C11:C18"/>
    <mergeCell ref="D11:D18"/>
    <mergeCell ref="E11:E18"/>
    <mergeCell ref="F11:F18"/>
    <mergeCell ref="G11:G18"/>
    <mergeCell ref="H11:H18"/>
    <mergeCell ref="I11:I18"/>
    <mergeCell ref="O11:O18"/>
    <mergeCell ref="P11:P18"/>
    <mergeCell ref="Q11:Q18"/>
    <mergeCell ref="R11:R18"/>
    <mergeCell ref="S11:T18"/>
    <mergeCell ref="U11:U18"/>
    <mergeCell ref="V11:V18"/>
    <mergeCell ref="W11:W18"/>
    <mergeCell ref="X11:X18"/>
    <mergeCell ref="Y11:Y18"/>
    <mergeCell ref="Z11:Z18"/>
    <mergeCell ref="AA11:AA18"/>
    <mergeCell ref="A19:A23"/>
    <mergeCell ref="B19:B23"/>
    <mergeCell ref="C19:C23"/>
    <mergeCell ref="D19:D23"/>
    <mergeCell ref="E19:E23"/>
    <mergeCell ref="F19:F23"/>
    <mergeCell ref="G19:G23"/>
    <mergeCell ref="H19:H23"/>
    <mergeCell ref="I19:I23"/>
    <mergeCell ref="O19:O23"/>
    <mergeCell ref="P19:P23"/>
    <mergeCell ref="Q19:Q23"/>
    <mergeCell ref="R19:R23"/>
    <mergeCell ref="S19:T23"/>
    <mergeCell ref="U19:U23"/>
    <mergeCell ref="V19:V23"/>
    <mergeCell ref="W19:W23"/>
    <mergeCell ref="X19:X23"/>
    <mergeCell ref="Y19:Y23"/>
    <mergeCell ref="Z19:Z23"/>
    <mergeCell ref="AA19:AA23"/>
    <mergeCell ref="A24:A29"/>
    <mergeCell ref="B24:B29"/>
    <mergeCell ref="C24:C29"/>
    <mergeCell ref="D24:D29"/>
    <mergeCell ref="E24:E29"/>
    <mergeCell ref="F24:F29"/>
    <mergeCell ref="G24:G29"/>
    <mergeCell ref="H24:H29"/>
    <mergeCell ref="I24:I29"/>
    <mergeCell ref="O24:O29"/>
    <mergeCell ref="P24:P29"/>
    <mergeCell ref="Q24:Q29"/>
    <mergeCell ref="R24:R29"/>
    <mergeCell ref="S24:T29"/>
    <mergeCell ref="U24:U29"/>
    <mergeCell ref="V24:V29"/>
    <mergeCell ref="W24:W29"/>
    <mergeCell ref="X24:X29"/>
    <mergeCell ref="Y24:Y29"/>
    <mergeCell ref="Z24:Z29"/>
    <mergeCell ref="AA24:AA29"/>
    <mergeCell ref="A30:A36"/>
    <mergeCell ref="B30:B36"/>
    <mergeCell ref="C30:C36"/>
    <mergeCell ref="D30:D36"/>
    <mergeCell ref="E30:E36"/>
    <mergeCell ref="F30:F36"/>
    <mergeCell ref="G30:G36"/>
    <mergeCell ref="H30:H36"/>
    <mergeCell ref="I30:I36"/>
    <mergeCell ref="O30:O36"/>
    <mergeCell ref="P30:P36"/>
    <mergeCell ref="Q30:Q36"/>
    <mergeCell ref="R30:R36"/>
    <mergeCell ref="S30:T36"/>
    <mergeCell ref="U30:U36"/>
    <mergeCell ref="V30:V36"/>
    <mergeCell ref="W30:W36"/>
    <mergeCell ref="X30:X36"/>
    <mergeCell ref="Y30:Y36"/>
    <mergeCell ref="Z30:Z36"/>
    <mergeCell ref="AA30:AA36"/>
    <mergeCell ref="A37:A39"/>
    <mergeCell ref="B37:B39"/>
    <mergeCell ref="C37:C39"/>
    <mergeCell ref="D37:D39"/>
    <mergeCell ref="E37:E39"/>
    <mergeCell ref="F37:F39"/>
    <mergeCell ref="G37:G39"/>
    <mergeCell ref="H37:H39"/>
    <mergeCell ref="I37:I39"/>
    <mergeCell ref="O37:O39"/>
    <mergeCell ref="P37:P39"/>
    <mergeCell ref="Q37:Q39"/>
    <mergeCell ref="R37:R39"/>
    <mergeCell ref="S37:T39"/>
    <mergeCell ref="U37:U39"/>
    <mergeCell ref="V37:V39"/>
    <mergeCell ref="W37:W39"/>
    <mergeCell ref="X37:X39"/>
    <mergeCell ref="Y37:Y39"/>
    <mergeCell ref="Z37:Z39"/>
    <mergeCell ref="AA37:AA39"/>
    <mergeCell ref="A40:A42"/>
    <mergeCell ref="B40:B42"/>
    <mergeCell ref="C40:C42"/>
    <mergeCell ref="D40:D42"/>
    <mergeCell ref="E40:E42"/>
    <mergeCell ref="F40:F42"/>
    <mergeCell ref="G40:G42"/>
    <mergeCell ref="H40:H42"/>
    <mergeCell ref="I40:I42"/>
    <mergeCell ref="O40:O42"/>
    <mergeCell ref="P40:P42"/>
    <mergeCell ref="Q40:Q42"/>
    <mergeCell ref="R40:R42"/>
    <mergeCell ref="S40:T42"/>
    <mergeCell ref="U40:U42"/>
    <mergeCell ref="V40:V42"/>
    <mergeCell ref="W40:W42"/>
    <mergeCell ref="X40:X42"/>
    <mergeCell ref="Y40:Y42"/>
    <mergeCell ref="Z40:Z42"/>
    <mergeCell ref="AA40:AA42"/>
    <mergeCell ref="A43:A45"/>
    <mergeCell ref="B43:B45"/>
    <mergeCell ref="C43:C45"/>
    <mergeCell ref="D43:D45"/>
    <mergeCell ref="E43:E45"/>
    <mergeCell ref="F43:F45"/>
    <mergeCell ref="G43:G45"/>
    <mergeCell ref="H43:H45"/>
    <mergeCell ref="I43:I45"/>
    <mergeCell ref="O43:O45"/>
    <mergeCell ref="P43:P45"/>
    <mergeCell ref="Q43:Q45"/>
    <mergeCell ref="R43:R45"/>
    <mergeCell ref="S43:T45"/>
    <mergeCell ref="U43:U45"/>
    <mergeCell ref="V43:V45"/>
    <mergeCell ref="W43:W45"/>
    <mergeCell ref="X43:X45"/>
    <mergeCell ref="Y43:Y45"/>
    <mergeCell ref="Z43:Z45"/>
    <mergeCell ref="AA43:AA45"/>
    <mergeCell ref="A46:A49"/>
    <mergeCell ref="B46:B49"/>
    <mergeCell ref="C46:C49"/>
    <mergeCell ref="D46:D49"/>
    <mergeCell ref="E46:E49"/>
    <mergeCell ref="F46:F49"/>
    <mergeCell ref="G46:G49"/>
    <mergeCell ref="H46:H49"/>
    <mergeCell ref="I46:I49"/>
    <mergeCell ref="O46:O49"/>
    <mergeCell ref="P46:P49"/>
    <mergeCell ref="Q46:Q49"/>
    <mergeCell ref="R46:R49"/>
    <mergeCell ref="S46:T49"/>
    <mergeCell ref="U46:U49"/>
    <mergeCell ref="V46:V49"/>
    <mergeCell ref="W46:W49"/>
    <mergeCell ref="X46:X49"/>
    <mergeCell ref="Y46:Y49"/>
    <mergeCell ref="Z46:Z49"/>
    <mergeCell ref="AA46:AA49"/>
    <mergeCell ref="A50:A52"/>
    <mergeCell ref="B50:B52"/>
    <mergeCell ref="C50:C52"/>
    <mergeCell ref="D50:D52"/>
    <mergeCell ref="E50:E52"/>
    <mergeCell ref="F50:F52"/>
    <mergeCell ref="G50:G52"/>
    <mergeCell ref="H50:H52"/>
    <mergeCell ref="I50:I52"/>
    <mergeCell ref="O50:O52"/>
    <mergeCell ref="P50:P52"/>
    <mergeCell ref="Q50:Q52"/>
    <mergeCell ref="R50:R52"/>
    <mergeCell ref="S50:T52"/>
    <mergeCell ref="U50:U52"/>
    <mergeCell ref="V50:V52"/>
    <mergeCell ref="W50:W52"/>
    <mergeCell ref="X50:X52"/>
    <mergeCell ref="Y50:Y52"/>
    <mergeCell ref="Z50:Z52"/>
    <mergeCell ref="AA50:AA52"/>
    <mergeCell ref="A53:A55"/>
    <mergeCell ref="B53:B55"/>
    <mergeCell ref="C53:C55"/>
    <mergeCell ref="D53:D55"/>
    <mergeCell ref="E53:E55"/>
    <mergeCell ref="F53:F55"/>
    <mergeCell ref="G53:G55"/>
    <mergeCell ref="H53:H55"/>
    <mergeCell ref="I53:I55"/>
    <mergeCell ref="O53:O55"/>
    <mergeCell ref="P53:P55"/>
    <mergeCell ref="Q53:Q55"/>
    <mergeCell ref="R53:R55"/>
    <mergeCell ref="S53:T55"/>
    <mergeCell ref="U53:U55"/>
    <mergeCell ref="V53:V55"/>
    <mergeCell ref="W53:W55"/>
    <mergeCell ref="X53:X55"/>
    <mergeCell ref="Y53:Y55"/>
    <mergeCell ref="Z53:Z55"/>
    <mergeCell ref="AA53:AA55"/>
    <mergeCell ref="A56:A59"/>
    <mergeCell ref="B56:B59"/>
    <mergeCell ref="C56:C59"/>
    <mergeCell ref="D56:D59"/>
    <mergeCell ref="E56:E59"/>
    <mergeCell ref="F56:F59"/>
    <mergeCell ref="G56:G59"/>
    <mergeCell ref="H56:H59"/>
    <mergeCell ref="I56:I59"/>
    <mergeCell ref="O56:O59"/>
    <mergeCell ref="P56:P59"/>
    <mergeCell ref="Q56:Q59"/>
    <mergeCell ref="R56:R59"/>
    <mergeCell ref="S56:T59"/>
    <mergeCell ref="U56:U59"/>
    <mergeCell ref="V56:V59"/>
    <mergeCell ref="W56:W59"/>
    <mergeCell ref="X56:X59"/>
    <mergeCell ref="Y56:Y59"/>
    <mergeCell ref="Z56:Z59"/>
    <mergeCell ref="AA56:AA59"/>
    <mergeCell ref="A60:A63"/>
    <mergeCell ref="B60:B63"/>
    <mergeCell ref="C60:C63"/>
    <mergeCell ref="D60:D63"/>
    <mergeCell ref="E60:E63"/>
    <mergeCell ref="F60:F63"/>
    <mergeCell ref="G60:G63"/>
    <mergeCell ref="H60:H63"/>
    <mergeCell ref="I60:I63"/>
    <mergeCell ref="O60:O63"/>
    <mergeCell ref="P60:P63"/>
    <mergeCell ref="Q60:Q63"/>
    <mergeCell ref="R60:R63"/>
    <mergeCell ref="S60:T63"/>
    <mergeCell ref="U60:U63"/>
    <mergeCell ref="V60:V63"/>
    <mergeCell ref="W60:W63"/>
    <mergeCell ref="X60:X63"/>
    <mergeCell ref="Y60:Y63"/>
    <mergeCell ref="Z60:Z63"/>
    <mergeCell ref="AA60:AA63"/>
    <mergeCell ref="A64:A67"/>
    <mergeCell ref="B64:B67"/>
    <mergeCell ref="C64:C67"/>
    <mergeCell ref="D64:D67"/>
    <mergeCell ref="E64:E67"/>
    <mergeCell ref="F64:F67"/>
    <mergeCell ref="G64:G67"/>
    <mergeCell ref="H64:H67"/>
    <mergeCell ref="I64:I67"/>
    <mergeCell ref="O64:O67"/>
    <mergeCell ref="P64:P67"/>
    <mergeCell ref="Q64:Q67"/>
    <mergeCell ref="R64:R67"/>
    <mergeCell ref="S64:T67"/>
    <mergeCell ref="U64:U67"/>
    <mergeCell ref="V64:V67"/>
    <mergeCell ref="W64:W67"/>
    <mergeCell ref="X64:X67"/>
    <mergeCell ref="Y64:Y67"/>
    <mergeCell ref="Z64:Z67"/>
    <mergeCell ref="AA64:AA67"/>
    <mergeCell ref="A68:A72"/>
    <mergeCell ref="B68:B72"/>
    <mergeCell ref="C68:C72"/>
    <mergeCell ref="D68:D72"/>
    <mergeCell ref="E68:E72"/>
    <mergeCell ref="F68:F72"/>
    <mergeCell ref="G68:G72"/>
    <mergeCell ref="H68:H72"/>
    <mergeCell ref="I68:I72"/>
    <mergeCell ref="O68:O72"/>
    <mergeCell ref="P68:P72"/>
    <mergeCell ref="Q68:Q72"/>
    <mergeCell ref="R68:R72"/>
    <mergeCell ref="S68:T72"/>
    <mergeCell ref="U68:U72"/>
    <mergeCell ref="V68:V72"/>
    <mergeCell ref="W68:W72"/>
    <mergeCell ref="X68:X72"/>
    <mergeCell ref="Y68:Y72"/>
    <mergeCell ref="Z68:Z72"/>
    <mergeCell ref="AA68:AA72"/>
    <mergeCell ref="A73:A78"/>
    <mergeCell ref="B73:B78"/>
    <mergeCell ref="C73:C78"/>
    <mergeCell ref="D73:D78"/>
    <mergeCell ref="E73:E78"/>
    <mergeCell ref="F73:F78"/>
    <mergeCell ref="G73:G78"/>
    <mergeCell ref="H73:H78"/>
    <mergeCell ref="I73:I78"/>
    <mergeCell ref="O73:O78"/>
    <mergeCell ref="P73:P78"/>
    <mergeCell ref="Q73:Q78"/>
    <mergeCell ref="R73:R78"/>
    <mergeCell ref="S73:T78"/>
    <mergeCell ref="U73:U78"/>
    <mergeCell ref="V73:V78"/>
    <mergeCell ref="W73:W78"/>
    <mergeCell ref="X73:X78"/>
    <mergeCell ref="Y73:Y78"/>
    <mergeCell ref="Z73:Z78"/>
    <mergeCell ref="AA73:AA78"/>
    <mergeCell ref="A79:A82"/>
    <mergeCell ref="B79:B82"/>
    <mergeCell ref="C79:C82"/>
    <mergeCell ref="D79:D82"/>
    <mergeCell ref="E79:E82"/>
    <mergeCell ref="F79:F82"/>
    <mergeCell ref="G79:G82"/>
    <mergeCell ref="H79:H82"/>
    <mergeCell ref="I79:I82"/>
    <mergeCell ref="O79:O82"/>
    <mergeCell ref="P79:P82"/>
    <mergeCell ref="Q79:Q82"/>
    <mergeCell ref="R79:R82"/>
    <mergeCell ref="S79:T82"/>
    <mergeCell ref="U79:U82"/>
    <mergeCell ref="V79:V82"/>
    <mergeCell ref="W79:W82"/>
    <mergeCell ref="X79:X82"/>
    <mergeCell ref="Y79:Y82"/>
    <mergeCell ref="Z79:Z82"/>
    <mergeCell ref="AA79:AA82"/>
    <mergeCell ref="A83:A85"/>
    <mergeCell ref="B83:B85"/>
    <mergeCell ref="C83:C85"/>
    <mergeCell ref="D83:D85"/>
    <mergeCell ref="E83:E85"/>
    <mergeCell ref="F83:F85"/>
    <mergeCell ref="G83:G85"/>
    <mergeCell ref="H83:H85"/>
    <mergeCell ref="I83:I85"/>
    <mergeCell ref="O83:O85"/>
    <mergeCell ref="P83:P85"/>
    <mergeCell ref="Q83:Q85"/>
    <mergeCell ref="R83:R85"/>
    <mergeCell ref="S83:T85"/>
    <mergeCell ref="U83:U85"/>
    <mergeCell ref="V83:V85"/>
    <mergeCell ref="W83:W85"/>
    <mergeCell ref="X83:X85"/>
    <mergeCell ref="Y83:Y85"/>
    <mergeCell ref="Z83:Z85"/>
    <mergeCell ref="AA83:AA85"/>
    <mergeCell ref="A86:A91"/>
    <mergeCell ref="B86:B91"/>
    <mergeCell ref="C86:C91"/>
    <mergeCell ref="D86:D91"/>
    <mergeCell ref="E86:E91"/>
    <mergeCell ref="F86:F91"/>
    <mergeCell ref="G86:G91"/>
    <mergeCell ref="H86:H91"/>
    <mergeCell ref="I86:I91"/>
    <mergeCell ref="O86:O91"/>
    <mergeCell ref="P86:P91"/>
    <mergeCell ref="Q86:Q91"/>
    <mergeCell ref="R86:R91"/>
    <mergeCell ref="S86:T91"/>
    <mergeCell ref="U86:U91"/>
    <mergeCell ref="V86:V91"/>
    <mergeCell ref="W86:W91"/>
    <mergeCell ref="X86:X91"/>
    <mergeCell ref="Y86:Y91"/>
    <mergeCell ref="Z86:Z91"/>
    <mergeCell ref="AA86:AA91"/>
    <mergeCell ref="A92:A100"/>
    <mergeCell ref="B92:B100"/>
    <mergeCell ref="C92:C100"/>
    <mergeCell ref="D92:D100"/>
    <mergeCell ref="E92:E100"/>
    <mergeCell ref="F92:F100"/>
    <mergeCell ref="G92:G100"/>
    <mergeCell ref="H92:H100"/>
    <mergeCell ref="I92:I100"/>
    <mergeCell ref="O92:O96"/>
    <mergeCell ref="P92:P100"/>
    <mergeCell ref="Q92:Q100"/>
    <mergeCell ref="R92:R100"/>
    <mergeCell ref="S92:T96"/>
    <mergeCell ref="U92:U100"/>
    <mergeCell ref="V92:V96"/>
    <mergeCell ref="W92:W100"/>
    <mergeCell ref="X92:X100"/>
    <mergeCell ref="Y92:Y100"/>
    <mergeCell ref="Z92:Z100"/>
    <mergeCell ref="AA92:AA100"/>
    <mergeCell ref="O97:O100"/>
    <mergeCell ref="S97:T100"/>
    <mergeCell ref="V97:V100"/>
    <mergeCell ref="A101:A104"/>
    <mergeCell ref="B101:B104"/>
    <mergeCell ref="C101:C104"/>
    <mergeCell ref="D101:D104"/>
    <mergeCell ref="E101:E104"/>
    <mergeCell ref="F101:F104"/>
    <mergeCell ref="G101:G104"/>
    <mergeCell ref="H101:H104"/>
    <mergeCell ref="I101:I104"/>
    <mergeCell ref="O101:O104"/>
    <mergeCell ref="P101:P104"/>
    <mergeCell ref="Q101:Q104"/>
    <mergeCell ref="R101:R104"/>
    <mergeCell ref="S101:T104"/>
    <mergeCell ref="U101:U104"/>
    <mergeCell ref="V101:V104"/>
    <mergeCell ref="W101:W104"/>
    <mergeCell ref="X101:X104"/>
    <mergeCell ref="Y101:Y104"/>
    <mergeCell ref="Z101:Z104"/>
    <mergeCell ref="AA101:AA104"/>
    <mergeCell ref="A105:A108"/>
    <mergeCell ref="B105:B108"/>
    <mergeCell ref="C105:C108"/>
    <mergeCell ref="D105:D108"/>
    <mergeCell ref="E105:E108"/>
    <mergeCell ref="F105:F108"/>
    <mergeCell ref="G105:G108"/>
    <mergeCell ref="H105:H108"/>
    <mergeCell ref="I105:I108"/>
    <mergeCell ref="O105:O108"/>
    <mergeCell ref="P105:P108"/>
    <mergeCell ref="Q105:Q108"/>
    <mergeCell ref="R105:R108"/>
    <mergeCell ref="S105:T108"/>
    <mergeCell ref="U105:U108"/>
    <mergeCell ref="V105:V108"/>
    <mergeCell ref="W105:W108"/>
    <mergeCell ref="X105:X108"/>
    <mergeCell ref="Y105:Y108"/>
    <mergeCell ref="Z105:Z108"/>
    <mergeCell ref="AA105:AA108"/>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8.99609375" defaultRowHeight="14.25" zeroHeight="false" outlineLevelRow="0" outlineLevelCol="0"/>
  <sheetData>
    <row r="1" customFormat="false" ht="14.25" hidden="false" customHeight="false" outlineLevel="0" collapsed="false">
      <c r="A1" s="1"/>
      <c r="B1" s="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7-25T15:03:47Z</dcterms:created>
  <dc:creator>Administrator</dc:creator>
  <dc:description/>
  <dc:language>en-US</dc:language>
  <cp:lastModifiedBy>Bairu Cheng</cp:lastModifiedBy>
  <dcterms:modified xsi:type="dcterms:W3CDTF">2021-12-05T07:20:32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8.1.0.2424</vt:lpwstr>
  </property>
</Properties>
</file>